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epaietta\Documents\Varsani_Lab\Manombo_DNA_viral_families\Mammal_infecting_DNA_virus_paper\VERSION FOR COAUTHORS\SUBMISSION VERSION\REVISIONS\REVISED VERSION v2\"/>
    </mc:Choice>
  </mc:AlternateContent>
  <xr:revisionPtr revIDLastSave="0" documentId="13_ncr:1_{9914105D-ECDC-4BEB-8C00-0EAC0B724FAB}" xr6:coauthVersionLast="47" xr6:coauthVersionMax="47" xr10:uidLastSave="{00000000-0000-0000-0000-000000000000}"/>
  <bookViews>
    <workbookView xWindow="28680" yWindow="3270" windowWidth="29040" windowHeight="15720" xr2:uid="{818ED333-98D6-4C58-856C-0555DC5C1027}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</sheets>
  <definedNames>
    <definedName name="_xlnm._FilterDatabase" localSheetId="0" hidden="1">Sheet1!$A$3:$N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57" uniqueCount="519">
  <si>
    <t>Accession</t>
  </si>
  <si>
    <t>Family</t>
  </si>
  <si>
    <t>Species</t>
  </si>
  <si>
    <t>Name</t>
  </si>
  <si>
    <t>MNB22_047_46</t>
  </si>
  <si>
    <t>Adenoviridae</t>
  </si>
  <si>
    <t>Mastadenovirus lamiae</t>
  </si>
  <si>
    <t>mouse lemur adenovirus 1</t>
  </si>
  <si>
    <t>MNB22_113_695</t>
  </si>
  <si>
    <t>black rat adenovirus 1</t>
  </si>
  <si>
    <t>MNB22_048_18166</t>
  </si>
  <si>
    <t>Circoviridae</t>
  </si>
  <si>
    <t>Circovirus new sp1</t>
  </si>
  <si>
    <t>MNB22_095_2847</t>
  </si>
  <si>
    <t>Circovirus new sp2</t>
  </si>
  <si>
    <t>MNB23_259_814</t>
  </si>
  <si>
    <t>MNB23_267_4974</t>
  </si>
  <si>
    <t>MNB22_046_54</t>
  </si>
  <si>
    <t>Orthoherpesviridae</t>
  </si>
  <si>
    <t>Muromegalovirus muridbeta2</t>
  </si>
  <si>
    <t>MNB22_047_4</t>
  </si>
  <si>
    <t>Herpesvirus new sp1</t>
  </si>
  <si>
    <t>MNB22_092_40</t>
  </si>
  <si>
    <t>Herpesvirus new sp2</t>
  </si>
  <si>
    <t>tufted-tailed rat herpesvirus 1</t>
  </si>
  <si>
    <t>MNB23_193_1</t>
  </si>
  <si>
    <t>MNB22_036_160</t>
  </si>
  <si>
    <t>Papillomaviridae</t>
  </si>
  <si>
    <t>Avahi papillomavirus 1 (new sp)</t>
  </si>
  <si>
    <t>Avahi papillomavirus 1</t>
  </si>
  <si>
    <t>MNB22_051_847</t>
  </si>
  <si>
    <t>Iotapapillomavirus 1</t>
  </si>
  <si>
    <t>Rattus rattus papillomavirus 1</t>
  </si>
  <si>
    <t>MNB22_052_2803</t>
  </si>
  <si>
    <t>Avahi papillomavirus 2 (new sp)</t>
  </si>
  <si>
    <t>Avahi papillomavirus 2</t>
  </si>
  <si>
    <t>MNB22_058_698</t>
  </si>
  <si>
    <t>Pipapillomavirus 2</t>
  </si>
  <si>
    <t>Rattus rattus papillomavirus 2</t>
  </si>
  <si>
    <t>MNB22_082_454</t>
  </si>
  <si>
    <t>Varecia variegata papillomavirus 2</t>
  </si>
  <si>
    <t>MNB22_098_824</t>
  </si>
  <si>
    <t>Rattus rattus papillomavirus 3</t>
  </si>
  <si>
    <t>MNB22_106_25</t>
  </si>
  <si>
    <t>MNB23_211_572</t>
  </si>
  <si>
    <t>Microcebus papillomavirus 1</t>
  </si>
  <si>
    <t>MNB23_230_425</t>
  </si>
  <si>
    <t>MNB22_043_900</t>
  </si>
  <si>
    <t>Parvoviridae</t>
  </si>
  <si>
    <t>Bocaparvovirus new sp1</t>
  </si>
  <si>
    <t>MNB22_047_5009</t>
  </si>
  <si>
    <t>Dependoparvovirus new sp1</t>
  </si>
  <si>
    <t>mouse lemur dependoparvovirus 1</t>
  </si>
  <si>
    <t>MNB22_113_1285</t>
  </si>
  <si>
    <t>Dependoparvovirus new sp 2, with PQ678064</t>
  </si>
  <si>
    <t>black rat dependoparvovirus 1</t>
  </si>
  <si>
    <t>MNB22_037_924</t>
  </si>
  <si>
    <t>Polyomaviridae</t>
  </si>
  <si>
    <t>Polyomavirus new sp1</t>
  </si>
  <si>
    <t>Avahi polyomavirus 1</t>
  </si>
  <si>
    <t>MNB22_054_4306</t>
  </si>
  <si>
    <t>MNB22_112_1446</t>
  </si>
  <si>
    <t>Alphapolyomavirus ranorvegicus</t>
  </si>
  <si>
    <t>Rattus rattus polyomavirus 1</t>
  </si>
  <si>
    <t>(proposed species) Mastadenovirus rattasiense</t>
  </si>
  <si>
    <t>SRR34496783</t>
  </si>
  <si>
    <t>PRJNA1290322</t>
  </si>
  <si>
    <t>SAMN49916487</t>
  </si>
  <si>
    <t>Madagascar: Manombo Special Reserve</t>
  </si>
  <si>
    <t>23.08463297 S 47.75744397 E</t>
  </si>
  <si>
    <t>Microcebus sp.</t>
  </si>
  <si>
    <t>Microcebus sp. oral swab</t>
  </si>
  <si>
    <t>SRR34496696</t>
  </si>
  <si>
    <t>SAMN49916550</t>
  </si>
  <si>
    <t>22.97178 S 47.75272 E</t>
  </si>
  <si>
    <t>Rattus rattus</t>
  </si>
  <si>
    <t>Rattus rattus oral swab</t>
  </si>
  <si>
    <t>madalem circovirus 1</t>
  </si>
  <si>
    <t>SRR34496772</t>
  </si>
  <si>
    <t>SAMN49916488</t>
  </si>
  <si>
    <t>23.09693903 S 47.75457803 E</t>
  </si>
  <si>
    <t>madanes circovirus 1</t>
  </si>
  <si>
    <t>SRR34496597</t>
  </si>
  <si>
    <t>SAMN49916533</t>
  </si>
  <si>
    <t>23.02876 S 47.73153 E</t>
  </si>
  <si>
    <t>SRR34496654</t>
  </si>
  <si>
    <t>SAMN49916652</t>
  </si>
  <si>
    <t>23.00530556 S 47.71266667 E</t>
  </si>
  <si>
    <t>Eliurus webbi</t>
  </si>
  <si>
    <t>Eliurus webbi oral swab</t>
  </si>
  <si>
    <t>SRR34496646</t>
  </si>
  <si>
    <t>SAMN49916659</t>
  </si>
  <si>
    <t>23.00491667 S 47.73222222 E</t>
  </si>
  <si>
    <t>black rat herpesvirus 1</t>
  </si>
  <si>
    <t>SRR34496678</t>
  </si>
  <si>
    <t>SAMN49916486</t>
  </si>
  <si>
    <t>23.092721 S 47.754917 E</t>
  </si>
  <si>
    <t>lemur herpesvirus 1</t>
  </si>
  <si>
    <t>SRR34496600</t>
  </si>
  <si>
    <t>SAMN49916530</t>
  </si>
  <si>
    <t>23.00138298 S 47.71444296 E</t>
  </si>
  <si>
    <t>Eliurus minor</t>
  </si>
  <si>
    <t>Eliurus minor oral swab</t>
  </si>
  <si>
    <t>SRR34496765</t>
  </si>
  <si>
    <t>SAMN49916593</t>
  </si>
  <si>
    <t>23.08547222 S 47.75702778 E</t>
  </si>
  <si>
    <t>SRR34496785</t>
  </si>
  <si>
    <t>SAMN49916477</t>
  </si>
  <si>
    <t>23.1103 S 47.75022 E</t>
  </si>
  <si>
    <t>Avahi sp.</t>
  </si>
  <si>
    <t>Avahi sp. oral swab</t>
  </si>
  <si>
    <t>SRR34496739</t>
  </si>
  <si>
    <t>SAMN49916491</t>
  </si>
  <si>
    <t>SRR34496728</t>
  </si>
  <si>
    <t>SAMN49916492</t>
  </si>
  <si>
    <t>23.10768 S 47.7511 E</t>
  </si>
  <si>
    <t>SRR34496635</t>
  </si>
  <si>
    <t>SAMN49916498</t>
  </si>
  <si>
    <t>23.11099598 S 47.75050803 E</t>
  </si>
  <si>
    <t>SRR34496610</t>
  </si>
  <si>
    <t>SAMN49916521</t>
  </si>
  <si>
    <t>Critically endangered species</t>
  </si>
  <si>
    <t>Varecia variegata</t>
  </si>
  <si>
    <t>Varecia variegata oral swab</t>
  </si>
  <si>
    <t>SRR34496712</t>
  </si>
  <si>
    <t>SAMN49916536</t>
  </si>
  <si>
    <t>23.00493004 S 47.74451296 E</t>
  </si>
  <si>
    <t>SRR34496703</t>
  </si>
  <si>
    <t>SAMN49916544</t>
  </si>
  <si>
    <t>SRR34496747</t>
  </si>
  <si>
    <t>SAMN49916609</t>
  </si>
  <si>
    <t>23.09105556 S 47.75475 E</t>
  </si>
  <si>
    <t>SRR34496731</t>
  </si>
  <si>
    <t>SAMN49916624</t>
  </si>
  <si>
    <t>23.09025 S 47.75488889 E</t>
  </si>
  <si>
    <t>SRR34496711</t>
  </si>
  <si>
    <t>SAMN49916483</t>
  </si>
  <si>
    <t>SRR34496784</t>
  </si>
  <si>
    <t>SAMN49916478</t>
  </si>
  <si>
    <t>SRR34496660</t>
  </si>
  <si>
    <t>SAMN49916494</t>
  </si>
  <si>
    <t>SRR34496697</t>
  </si>
  <si>
    <t>SAMN49916549</t>
  </si>
  <si>
    <t>Isolate</t>
  </si>
  <si>
    <t>SRA Accession</t>
  </si>
  <si>
    <t>BioProject Accession</t>
  </si>
  <si>
    <t>BioSample Accession</t>
  </si>
  <si>
    <t>Location</t>
  </si>
  <si>
    <t>Lat Lon</t>
  </si>
  <si>
    <t>Host</t>
  </si>
  <si>
    <t>Isolation Source</t>
  </si>
  <si>
    <t>Collection Date</t>
  </si>
  <si>
    <t>PX705245</t>
  </si>
  <si>
    <t>PX705244</t>
  </si>
  <si>
    <t>PX705243</t>
  </si>
  <si>
    <t>PX705242</t>
  </si>
  <si>
    <t>PX705241</t>
  </si>
  <si>
    <t>PX705251</t>
  </si>
  <si>
    <t>PX705250</t>
  </si>
  <si>
    <t>PX705252</t>
  </si>
  <si>
    <t>PX705253</t>
  </si>
  <si>
    <t>PX705254</t>
  </si>
  <si>
    <t>PX705255</t>
  </si>
  <si>
    <t>PX705256</t>
  </si>
  <si>
    <t>PX705257</t>
  </si>
  <si>
    <t>PX705246</t>
  </si>
  <si>
    <t>PX705258</t>
  </si>
  <si>
    <t>PX705259</t>
  </si>
  <si>
    <t>PX705260</t>
  </si>
  <si>
    <t>PX705261</t>
  </si>
  <si>
    <t>PX705248</t>
  </si>
  <si>
    <t>PX705247</t>
  </si>
  <si>
    <t>PX705249</t>
  </si>
  <si>
    <t>PX705262</t>
  </si>
  <si>
    <t>PX705263</t>
  </si>
  <si>
    <t>PX705264</t>
  </si>
  <si>
    <t>PX705265</t>
  </si>
  <si>
    <t>black rat bocaparvovirus 1</t>
  </si>
  <si>
    <t>Herpesvirus new sp3</t>
  </si>
  <si>
    <t>black rat herpesvirus 2</t>
  </si>
  <si>
    <t>MNB22_058_315</t>
  </si>
  <si>
    <t>PZ014654</t>
  </si>
  <si>
    <t>Accession Length</t>
  </si>
  <si>
    <t>AAI Expected Length</t>
  </si>
  <si>
    <t>AAI Completeness</t>
  </si>
  <si>
    <t>AAI Confidence</t>
  </si>
  <si>
    <t>AAI Error</t>
  </si>
  <si>
    <t>AAI Number of Hits</t>
  </si>
  <si>
    <t>AAI Top Hit</t>
  </si>
  <si>
    <t>AAI ID</t>
  </si>
  <si>
    <t>AAI Alignment Fraction</t>
  </si>
  <si>
    <t>HMM Completeness (Lower)</t>
  </si>
  <si>
    <t>HMM Completeness (Upper)</t>
  </si>
  <si>
    <t>HMM Number of Hits</t>
  </si>
  <si>
    <t>kmer Freq</t>
  </si>
  <si>
    <t>high</t>
  </si>
  <si>
    <t>GCA_001560965.1</t>
  </si>
  <si>
    <t>GCA_000844625.1</t>
  </si>
  <si>
    <t>GCA_000839425.1</t>
  </si>
  <si>
    <t>GCA_001630005.1</t>
  </si>
  <si>
    <t>GCA_000846565.1</t>
  </si>
  <si>
    <t>GCA_000859805.1</t>
  </si>
  <si>
    <t>GCA_000889615.1</t>
  </si>
  <si>
    <t>GCA_003033155.1</t>
  </si>
  <si>
    <t>GCA_004130695.1</t>
  </si>
  <si>
    <t>GCA_004046095.1</t>
  </si>
  <si>
    <t>GCA_003179075.1</t>
  </si>
  <si>
    <t>medium</t>
  </si>
  <si>
    <t>DTR_038116</t>
  </si>
  <si>
    <t>GCA_003178555.1</t>
  </si>
  <si>
    <t>DTR_645270</t>
  </si>
  <si>
    <t>GCA_004787955.1</t>
  </si>
  <si>
    <t>GCA_003589765.1</t>
  </si>
  <si>
    <t>GCA_004289315.1</t>
  </si>
  <si>
    <t>GCA_001184865.1</t>
  </si>
  <si>
    <t>DTR_490177</t>
  </si>
  <si>
    <t>GCA_004786595.1</t>
  </si>
  <si>
    <t>PX705257  Varecia variegata papillomavirus 2</t>
  </si>
  <si>
    <t>PX705260 Varecia variegata papillomavirus 2</t>
  </si>
  <si>
    <t>OP376965 Varecia variegata papillomavirus 2</t>
  </si>
  <si>
    <t>OP376966 Varecia variegata papillomavirus 2</t>
  </si>
  <si>
    <t>OR734655 Varecia variegata papillomavirus 2</t>
  </si>
  <si>
    <t>OR734656 Varecia variegata papillomavirus 2</t>
  </si>
  <si>
    <t>PX705262 Microcebus papillomavirus 1</t>
  </si>
  <si>
    <t>OR734654 Varecia rubra papillomavirus 1</t>
  </si>
  <si>
    <t>OP376964 Varecia variegata papillomavirus 1</t>
  </si>
  <si>
    <t>PX705256 Rattus rattus papillomavirus 2</t>
  </si>
  <si>
    <t>GQ180114 Pipapillomavirus 2</t>
  </si>
  <si>
    <t>MH892425</t>
  </si>
  <si>
    <t>PX705259 Rattus rattus papillomavirus 3</t>
  </si>
  <si>
    <t>DQ269468 Pipapillomavirus 2</t>
  </si>
  <si>
    <t>HQ625440 Pipapillomavirus 2</t>
  </si>
  <si>
    <t>DQ664501 Pipapillomavirus 2</t>
  </si>
  <si>
    <t>GU808564 Pipapillomavirus 2</t>
  </si>
  <si>
    <t>HG530538 Pipapillomavirus 1</t>
  </si>
  <si>
    <t>HG939559 Pipapillomavirus 1</t>
  </si>
  <si>
    <t>HQ625441 Iotapapillomavirus 1</t>
  </si>
  <si>
    <t>MH892423</t>
  </si>
  <si>
    <t>PX705253 Rattus rattus papillomavirus 1</t>
  </si>
  <si>
    <t>PX705263 Rattus rattus papillomavirus 1</t>
  </si>
  <si>
    <t>MRU01834 Iotapapillomavirus 1</t>
  </si>
  <si>
    <t>JF755418 Iotapapillomavirus 2</t>
  </si>
  <si>
    <t>KC020689 Dyosigmapapillomavirus 1</t>
  </si>
  <si>
    <t>PX705254 Avahi papillomavirus 1</t>
  </si>
  <si>
    <t>KP861980 Alouatta guariba papillomavirus 1</t>
  </si>
  <si>
    <t>PX705250 Avahi papillomavirus 2</t>
  </si>
  <si>
    <t>OP376965</t>
  </si>
  <si>
    <t>OP376966</t>
  </si>
  <si>
    <t>OR734655</t>
  </si>
  <si>
    <t>OR734656</t>
  </si>
  <si>
    <t>OR734654</t>
  </si>
  <si>
    <t>OP376964</t>
  </si>
  <si>
    <t>GQ180114</t>
  </si>
  <si>
    <t>DQ269468</t>
  </si>
  <si>
    <t>HQ625440</t>
  </si>
  <si>
    <t>DQ664501</t>
  </si>
  <si>
    <t>GU808564</t>
  </si>
  <si>
    <t>HG530538</t>
  </si>
  <si>
    <t>HG939559</t>
  </si>
  <si>
    <t>HQ625441</t>
  </si>
  <si>
    <t>MRU01834</t>
  </si>
  <si>
    <t>JF755418</t>
  </si>
  <si>
    <t>KC020689</t>
  </si>
  <si>
    <t>KP861980</t>
  </si>
  <si>
    <t>LC269980 Rhinolophus simulator polyomavirus 3</t>
  </si>
  <si>
    <t>AB972945 Alphapolyomavirus dobsoniae</t>
  </si>
  <si>
    <t>AB972944 Alphapolyomavirus ptevampyrus</t>
  </si>
  <si>
    <t>AB972940 Alphapolyomavirus acelebensis</t>
  </si>
  <si>
    <t>PX705255 Avahi polyomavirus 1</t>
  </si>
  <si>
    <t>PX705251 Avahi polyomavirus 1</t>
  </si>
  <si>
    <t>JX159987 Alphapolyomavirus apaniscus</t>
  </si>
  <si>
    <t>GU989205 Alphapolyomavirus octihominis</t>
  </si>
  <si>
    <t>FN356900 Alphapolyomavirus ponpygmaeus</t>
  </si>
  <si>
    <t>PX705261 Rattus rattus polyomavirus 1</t>
  </si>
  <si>
    <t>KR065724 Alphapolyomavirus ranorvegicus</t>
  </si>
  <si>
    <t>MG654476 Alphapolyomavirus aflavicollis</t>
  </si>
  <si>
    <t>MG70135 Alphapolyomavirus secumastomysis</t>
  </si>
  <si>
    <t>JX036360 Alphapolyomavirus mauratus</t>
  </si>
  <si>
    <t>LC269980</t>
  </si>
  <si>
    <t>AB972945</t>
  </si>
  <si>
    <t>AB972944</t>
  </si>
  <si>
    <t>AB972940</t>
  </si>
  <si>
    <t>JX159987</t>
  </si>
  <si>
    <t>GU989205</t>
  </si>
  <si>
    <t>FN356900</t>
  </si>
  <si>
    <t>KR065724</t>
  </si>
  <si>
    <t>MG654476</t>
  </si>
  <si>
    <t>MG70135</t>
  </si>
  <si>
    <t>JX036360</t>
  </si>
  <si>
    <t>PX705258 madanes circovirus 1</t>
  </si>
  <si>
    <t>PX705264 madanes circovirus 1</t>
  </si>
  <si>
    <t>PX705265  madanes circovirus 1</t>
  </si>
  <si>
    <t>KY370034 Circovirus rongeur</t>
  </si>
  <si>
    <t>KY370042 Circovirus kiore</t>
  </si>
  <si>
    <t>KY370039 Circovirus roditore</t>
  </si>
  <si>
    <t>MT610105 Circovirus miztli</t>
  </si>
  <si>
    <t>MF497827 Circovirus gryzon</t>
  </si>
  <si>
    <t>KY370029 Circovirus rosegador</t>
  </si>
  <si>
    <t>KC241982 Circovirus canine</t>
  </si>
  <si>
    <t>OM869597 Circovirus hirat</t>
  </si>
  <si>
    <t>OQ599924 Circovirus ban</t>
  </si>
  <si>
    <t>JX863737 Circovirus chauvesouris</t>
  </si>
  <si>
    <t>KJ020099 Circovirus mink</t>
  </si>
  <si>
    <t>MK986820 Circovirus porcine4</t>
  </si>
  <si>
    <t>PX705252 madalem circovirus 1</t>
  </si>
  <si>
    <t>KY370034</t>
  </si>
  <si>
    <t>KY370042</t>
  </si>
  <si>
    <t>KY370039</t>
  </si>
  <si>
    <t>MT610105</t>
  </si>
  <si>
    <t>MF497827</t>
  </si>
  <si>
    <t>KY370029</t>
  </si>
  <si>
    <t>KC241982</t>
  </si>
  <si>
    <t>OM869597</t>
  </si>
  <si>
    <t>OQ599924</t>
  </si>
  <si>
    <t>JX863737</t>
  </si>
  <si>
    <t>KJ020099</t>
  </si>
  <si>
    <t>MK986820</t>
  </si>
  <si>
    <t>MNB22_036</t>
  </si>
  <si>
    <t>MNB22_037</t>
  </si>
  <si>
    <t>MNB22_038</t>
  </si>
  <si>
    <t>MNB22_040</t>
  </si>
  <si>
    <t>MNB22_041</t>
  </si>
  <si>
    <t>MNB22_042</t>
  </si>
  <si>
    <t>MNB22_043</t>
  </si>
  <si>
    <t>MNB22_044</t>
  </si>
  <si>
    <t>MNB22_045</t>
  </si>
  <si>
    <t>MNB22_046</t>
  </si>
  <si>
    <t>MNB22_047</t>
  </si>
  <si>
    <t>MNB22_048</t>
  </si>
  <si>
    <t>MNB22_049</t>
  </si>
  <si>
    <t>MNB22_050</t>
  </si>
  <si>
    <t>MNB22_051</t>
  </si>
  <si>
    <t>MNB22_052</t>
  </si>
  <si>
    <t>MNB22_053</t>
  </si>
  <si>
    <t>MNB22_054</t>
  </si>
  <si>
    <t>MNB22_055</t>
  </si>
  <si>
    <t>MNB22_056</t>
  </si>
  <si>
    <t>MNB22_057</t>
  </si>
  <si>
    <t>MNB22_058</t>
  </si>
  <si>
    <t>MNB22_059</t>
  </si>
  <si>
    <t>MNB22_060</t>
  </si>
  <si>
    <t>MNB22_061</t>
  </si>
  <si>
    <t>MNB22_062</t>
  </si>
  <si>
    <t>MNB22_063</t>
  </si>
  <si>
    <t>MNB22_064</t>
  </si>
  <si>
    <t>MNB22_065</t>
  </si>
  <si>
    <t>MNB22_066</t>
  </si>
  <si>
    <t>MNB22_067</t>
  </si>
  <si>
    <t>MNB22_068</t>
  </si>
  <si>
    <t>MNB22_069</t>
  </si>
  <si>
    <t>MNB22_070</t>
  </si>
  <si>
    <t>MNB22_071</t>
  </si>
  <si>
    <t>MNB22_072</t>
  </si>
  <si>
    <t>MNB22_073</t>
  </si>
  <si>
    <t>MNB22_074</t>
  </si>
  <si>
    <t>MNB22_075</t>
  </si>
  <si>
    <t>MNB22_076</t>
  </si>
  <si>
    <t>MNB22_077</t>
  </si>
  <si>
    <t>MNB22_078</t>
  </si>
  <si>
    <t>MNB22_079</t>
  </si>
  <si>
    <t>MNB22_081</t>
  </si>
  <si>
    <t>MNB22_082</t>
  </si>
  <si>
    <t>MNB22_084</t>
  </si>
  <si>
    <t>MNB22_085</t>
  </si>
  <si>
    <t>MNB22_086</t>
  </si>
  <si>
    <t>MNB22_087</t>
  </si>
  <si>
    <t>MNB22_088</t>
  </si>
  <si>
    <t>MNB22_089</t>
  </si>
  <si>
    <t>MNB22_090</t>
  </si>
  <si>
    <t>MNB22_091</t>
  </si>
  <si>
    <t>MNB22_092</t>
  </si>
  <si>
    <t>MNB22_093</t>
  </si>
  <si>
    <t>MNB22_094</t>
  </si>
  <si>
    <t>MNB22_095</t>
  </si>
  <si>
    <t>MNB22_096</t>
  </si>
  <si>
    <t>MNB22_097</t>
  </si>
  <si>
    <t>MNB22_098</t>
  </si>
  <si>
    <t>MNB22_099</t>
  </si>
  <si>
    <t>MNB22_100</t>
  </si>
  <si>
    <t>MNB22_101</t>
  </si>
  <si>
    <t>MNB22_102</t>
  </si>
  <si>
    <t>MNB22_103</t>
  </si>
  <si>
    <t>MNB22_104</t>
  </si>
  <si>
    <t>MNB22_105</t>
  </si>
  <si>
    <t>MNB22_106</t>
  </si>
  <si>
    <t>MNB22_107</t>
  </si>
  <si>
    <t>MNB22_109</t>
  </si>
  <si>
    <t>MNB22_110</t>
  </si>
  <si>
    <t>MNB22_111</t>
  </si>
  <si>
    <t>MNB22_112</t>
  </si>
  <si>
    <t>MNB22_113</t>
  </si>
  <si>
    <t>MNB22_114</t>
  </si>
  <si>
    <t>MNB22_115</t>
  </si>
  <si>
    <t>MNB22_116</t>
  </si>
  <si>
    <t>MNB22_118</t>
  </si>
  <si>
    <t>MNB22_119</t>
  </si>
  <si>
    <t>MNB22_120</t>
  </si>
  <si>
    <t>MNB22_121</t>
  </si>
  <si>
    <t>MNB22_122</t>
  </si>
  <si>
    <t>MNB22_123</t>
  </si>
  <si>
    <t>MNB22_124</t>
  </si>
  <si>
    <t>MNB22_125</t>
  </si>
  <si>
    <t>MNB22_126</t>
  </si>
  <si>
    <t>MNB22_127</t>
  </si>
  <si>
    <t>MNB22_151</t>
  </si>
  <si>
    <t>MNB23_163</t>
  </si>
  <si>
    <t>MNB23_164</t>
  </si>
  <si>
    <t>MNB23_165</t>
  </si>
  <si>
    <t>MNB23_166</t>
  </si>
  <si>
    <t>MNB23_167</t>
  </si>
  <si>
    <t>MNB23_168</t>
  </si>
  <si>
    <t>MNB23_169</t>
  </si>
  <si>
    <t>MNB23_170</t>
  </si>
  <si>
    <t>MNB23_171</t>
  </si>
  <si>
    <t>MNB23_172</t>
  </si>
  <si>
    <t>MNB23_173</t>
  </si>
  <si>
    <t>MNB23_176</t>
  </si>
  <si>
    <t>MNB23_177</t>
  </si>
  <si>
    <t>MNB23_178</t>
  </si>
  <si>
    <t>MNB23_179</t>
  </si>
  <si>
    <t>MNB23_180</t>
  </si>
  <si>
    <t>MNB23_181</t>
  </si>
  <si>
    <t>MNB23_182</t>
  </si>
  <si>
    <t>MNB23_183</t>
  </si>
  <si>
    <t>MNB23_184</t>
  </si>
  <si>
    <t>MNB23_185</t>
  </si>
  <si>
    <t>MNB23_186</t>
  </si>
  <si>
    <t>MNB23_187</t>
  </si>
  <si>
    <t>MNB23_188</t>
  </si>
  <si>
    <t>MNB23_189</t>
  </si>
  <si>
    <t>MNB23_190</t>
  </si>
  <si>
    <t>MNB23_191</t>
  </si>
  <si>
    <t>MNB23_192</t>
  </si>
  <si>
    <t>MNB23_193</t>
  </si>
  <si>
    <t>MNB23_194</t>
  </si>
  <si>
    <t>MNB23_197</t>
  </si>
  <si>
    <t>MNB23_198</t>
  </si>
  <si>
    <t>MNB23_199</t>
  </si>
  <si>
    <t>MNB23_200</t>
  </si>
  <si>
    <t>MNB23_201</t>
  </si>
  <si>
    <t>MNB23_202</t>
  </si>
  <si>
    <t>MNB23_203</t>
  </si>
  <si>
    <t>MNB23_204</t>
  </si>
  <si>
    <t>MNB23_205</t>
  </si>
  <si>
    <t>MNB23_206</t>
  </si>
  <si>
    <t>MNB23_207</t>
  </si>
  <si>
    <t>MNB23_208</t>
  </si>
  <si>
    <t>MNB23_209</t>
  </si>
  <si>
    <t>MNB23_210</t>
  </si>
  <si>
    <t>MNB23_211</t>
  </si>
  <si>
    <t>MNB23_212</t>
  </si>
  <si>
    <t>MNB23_213</t>
  </si>
  <si>
    <t>MNB23_214</t>
  </si>
  <si>
    <t>MNB23_215</t>
  </si>
  <si>
    <t>MNB23_216</t>
  </si>
  <si>
    <t>MNB23_217</t>
  </si>
  <si>
    <t>MNB23_219</t>
  </si>
  <si>
    <t>MNB23_220</t>
  </si>
  <si>
    <t>MNB23_221</t>
  </si>
  <si>
    <t>MNB23_222</t>
  </si>
  <si>
    <t>MNB23_225</t>
  </si>
  <si>
    <t>MNB23_226</t>
  </si>
  <si>
    <t>MNB23_227</t>
  </si>
  <si>
    <t>MNB23_228</t>
  </si>
  <si>
    <t>MNB23_229</t>
  </si>
  <si>
    <t>MNB23_230</t>
  </si>
  <si>
    <t>MNB23_231</t>
  </si>
  <si>
    <t>MNB23_232</t>
  </si>
  <si>
    <t>MNB23_233</t>
  </si>
  <si>
    <t>MNB23_235</t>
  </si>
  <si>
    <t>MNB23_236</t>
  </si>
  <si>
    <t>MNB23_237</t>
  </si>
  <si>
    <t>MNB23_238</t>
  </si>
  <si>
    <t>MNB23_239</t>
  </si>
  <si>
    <t>MNB23_240</t>
  </si>
  <si>
    <t>MNB23_241</t>
  </si>
  <si>
    <t>MNB23_242</t>
  </si>
  <si>
    <t>MNB23_243</t>
  </si>
  <si>
    <t>MNB23_244</t>
  </si>
  <si>
    <t>MNB23_245</t>
  </si>
  <si>
    <t>MNB23_246</t>
  </si>
  <si>
    <t>MNB23_247</t>
  </si>
  <si>
    <t>MNB23_248</t>
  </si>
  <si>
    <t>MNB23_249</t>
  </si>
  <si>
    <t>MNB23_250</t>
  </si>
  <si>
    <t>MNB23_251</t>
  </si>
  <si>
    <t>MNB23_252</t>
  </si>
  <si>
    <t>MNB23_253</t>
  </si>
  <si>
    <t>MNB23_254</t>
  </si>
  <si>
    <t>MNB23_255</t>
  </si>
  <si>
    <t>MNB23_256</t>
  </si>
  <si>
    <t>MNB23_257</t>
  </si>
  <si>
    <t>MNB23_258</t>
  </si>
  <si>
    <t>MNB23_259</t>
  </si>
  <si>
    <t>MNB23_260</t>
  </si>
  <si>
    <t>MNB23_261</t>
  </si>
  <si>
    <t>MNB23_263</t>
  </si>
  <si>
    <t>MNB23_264</t>
  </si>
  <si>
    <t>MNB23_265</t>
  </si>
  <si>
    <t>MNB23_266</t>
  </si>
  <si>
    <t>MNB23_267</t>
  </si>
  <si>
    <t>MNB23_268</t>
  </si>
  <si>
    <t>MNB23_269</t>
  </si>
  <si>
    <t>MNB23_270</t>
  </si>
  <si>
    <t>MNB23_271</t>
  </si>
  <si>
    <t>MNB23_272</t>
  </si>
  <si>
    <t>MNB23_273</t>
  </si>
  <si>
    <t>MNB23_274</t>
  </si>
  <si>
    <t>Black rat bocaparvovirus 1</t>
  </si>
  <si>
    <t>Number_Present</t>
  </si>
  <si>
    <t>Sample_Number_per_Species</t>
  </si>
  <si>
    <t>Detection Frequency</t>
  </si>
  <si>
    <r>
      <t xml:space="preserve">Supplementary Data, Sheet 1: </t>
    </r>
    <r>
      <rPr>
        <sz val="11"/>
        <color rgb="FF000000"/>
        <rFont val="Arial"/>
        <family val="2"/>
      </rPr>
      <t>Summary of virus sequence accession numbers with genus, species and name details. Additional information includes SRA data and sampling.</t>
    </r>
  </si>
  <si>
    <r>
      <rPr>
        <b/>
        <sz val="11"/>
        <color theme="1"/>
        <rFont val="Aptos Narrow"/>
        <family val="2"/>
        <scheme val="minor"/>
      </rPr>
      <t xml:space="preserve">Supplementary Data, Sheet 2. </t>
    </r>
    <r>
      <rPr>
        <sz val="11"/>
        <color theme="1"/>
        <rFont val="Aptos Narrow"/>
        <family val="2"/>
        <scheme val="minor"/>
      </rPr>
      <t>CheckV results for all sequences characterized in this study.</t>
    </r>
  </si>
  <si>
    <r>
      <rPr>
        <b/>
        <sz val="11"/>
        <color theme="1"/>
        <rFont val="Aptos Narrow"/>
        <family val="2"/>
        <scheme val="minor"/>
      </rPr>
      <t>Supplementary Data, Sheet 3.</t>
    </r>
    <r>
      <rPr>
        <sz val="11"/>
        <color theme="1"/>
        <rFont val="Aptos Narrow"/>
        <family val="2"/>
        <scheme val="minor"/>
      </rPr>
      <t xml:space="preserve"> L1 nucleotide similarity of papillomaviruses identified in this study and related sequences computed with SDT</t>
    </r>
  </si>
  <si>
    <r>
      <rPr>
        <b/>
        <sz val="11"/>
        <color theme="1"/>
        <rFont val="Arial"/>
        <family val="2"/>
      </rPr>
      <t>Supplementary Data, Sheet 4.</t>
    </r>
    <r>
      <rPr>
        <sz val="11"/>
        <color theme="1"/>
        <rFont val="Arial"/>
        <family val="2"/>
      </rPr>
      <t xml:space="preserve"> Large T antigen (LTag) nucleotide similarity of polyomaviruses identified in this study and related sequences computed with SDT</t>
    </r>
  </si>
  <si>
    <r>
      <rPr>
        <b/>
        <sz val="11"/>
        <color theme="1"/>
        <rFont val="Arial"/>
        <family val="2"/>
      </rPr>
      <t>Supplementary Data, Sheet 5.</t>
    </r>
    <r>
      <rPr>
        <sz val="11"/>
        <color theme="1"/>
        <rFont val="Arial"/>
        <family val="2"/>
      </rPr>
      <t xml:space="preserve"> Genome-wide nucleotide similarity of circoviruses identified in this study and related sequences computed with SDT. </t>
    </r>
  </si>
  <si>
    <r>
      <rPr>
        <b/>
        <sz val="11"/>
        <color theme="1"/>
        <rFont val="Aptos Narrow"/>
        <family val="2"/>
        <scheme val="minor"/>
      </rPr>
      <t>Supplementary Data, Sheet 6</t>
    </r>
    <r>
      <rPr>
        <sz val="11"/>
        <color theme="1"/>
        <rFont val="Aptos Narrow"/>
        <family val="2"/>
        <scheme val="minor"/>
      </rPr>
      <t>: Summary of the coverM data as binary value of presence / absence based on &gt;75% genome coverage from read mapping.</t>
    </r>
  </si>
  <si>
    <r>
      <rPr>
        <b/>
        <sz val="11"/>
        <color theme="1"/>
        <rFont val="Aptos Narrow"/>
        <family val="2"/>
        <scheme val="minor"/>
      </rPr>
      <t>Supplementary Data, Sheet 7</t>
    </r>
    <r>
      <rPr>
        <sz val="11"/>
        <color theme="1"/>
        <rFont val="Aptos Narrow"/>
        <family val="2"/>
        <scheme val="minor"/>
      </rPr>
      <t>: Summary of vOTU detection frequenc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0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3" tint="0.89999084444715716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8" fillId="0" borderId="0" applyNumberFormat="0" applyFill="0" applyBorder="0" applyAlignment="0" applyProtection="0"/>
    <xf numFmtId="0" fontId="9" fillId="0" borderId="1" applyNumberFormat="0" applyFill="0" applyAlignment="0" applyProtection="0"/>
    <xf numFmtId="0" fontId="10" fillId="0" borderId="2" applyNumberFormat="0" applyFill="0" applyAlignment="0" applyProtection="0"/>
    <xf numFmtId="0" fontId="11" fillId="0" borderId="3" applyNumberFormat="0" applyFill="0" applyAlignment="0" applyProtection="0"/>
    <xf numFmtId="0" fontId="11" fillId="0" borderId="0" applyNumberFormat="0" applyFill="0" applyBorder="0" applyAlignment="0" applyProtection="0"/>
    <xf numFmtId="0" fontId="12" fillId="3" borderId="0" applyNumberFormat="0" applyBorder="0" applyAlignment="0" applyProtection="0"/>
    <xf numFmtId="0" fontId="13" fillId="4" borderId="0" applyNumberFormat="0" applyBorder="0" applyAlignment="0" applyProtection="0"/>
    <xf numFmtId="0" fontId="14" fillId="5" borderId="0" applyNumberFormat="0" applyBorder="0" applyAlignment="0" applyProtection="0"/>
    <xf numFmtId="0" fontId="15" fillId="6" borderId="4" applyNumberFormat="0" applyAlignment="0" applyProtection="0"/>
    <xf numFmtId="0" fontId="16" fillId="7" borderId="5" applyNumberFormat="0" applyAlignment="0" applyProtection="0"/>
    <xf numFmtId="0" fontId="17" fillId="7" borderId="4" applyNumberFormat="0" applyAlignment="0" applyProtection="0"/>
    <xf numFmtId="0" fontId="18" fillId="0" borderId="6" applyNumberFormat="0" applyFill="0" applyAlignment="0" applyProtection="0"/>
    <xf numFmtId="0" fontId="19" fillId="8" borderId="7" applyNumberFormat="0" applyAlignment="0" applyProtection="0"/>
    <xf numFmtId="0" fontId="20" fillId="0" borderId="0" applyNumberFormat="0" applyFill="0" applyBorder="0" applyAlignment="0" applyProtection="0"/>
    <xf numFmtId="0" fontId="7" fillId="9" borderId="8" applyNumberFormat="0" applyFont="0" applyAlignment="0" applyProtection="0"/>
    <xf numFmtId="0" fontId="21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22" fillId="10" borderId="0" applyNumberFormat="0" applyBorder="0" applyAlignment="0" applyProtection="0"/>
    <xf numFmtId="0" fontId="7" fillId="11" borderId="0" applyNumberFormat="0" applyBorder="0" applyAlignment="0" applyProtection="0"/>
    <xf numFmtId="0" fontId="7" fillId="12" borderId="0" applyNumberFormat="0" applyBorder="0" applyAlignment="0" applyProtection="0"/>
    <xf numFmtId="0" fontId="7" fillId="13" borderId="0" applyNumberFormat="0" applyBorder="0" applyAlignment="0" applyProtection="0"/>
    <xf numFmtId="0" fontId="22" fillId="14" borderId="0" applyNumberFormat="0" applyBorder="0" applyAlignment="0" applyProtection="0"/>
    <xf numFmtId="0" fontId="7" fillId="15" borderId="0" applyNumberFormat="0" applyBorder="0" applyAlignment="0" applyProtection="0"/>
    <xf numFmtId="0" fontId="7" fillId="16" borderId="0" applyNumberFormat="0" applyBorder="0" applyAlignment="0" applyProtection="0"/>
    <xf numFmtId="0" fontId="7" fillId="17" borderId="0" applyNumberFormat="0" applyBorder="0" applyAlignment="0" applyProtection="0"/>
    <xf numFmtId="0" fontId="22" fillId="18" borderId="0" applyNumberFormat="0" applyBorder="0" applyAlignment="0" applyProtection="0"/>
    <xf numFmtId="0" fontId="7" fillId="19" borderId="0" applyNumberFormat="0" applyBorder="0" applyAlignment="0" applyProtection="0"/>
    <xf numFmtId="0" fontId="7" fillId="20" borderId="0" applyNumberFormat="0" applyBorder="0" applyAlignment="0" applyProtection="0"/>
    <xf numFmtId="0" fontId="7" fillId="21" borderId="0" applyNumberFormat="0" applyBorder="0" applyAlignment="0" applyProtection="0"/>
    <xf numFmtId="0" fontId="22" fillId="22" borderId="0" applyNumberFormat="0" applyBorder="0" applyAlignment="0" applyProtection="0"/>
    <xf numFmtId="0" fontId="7" fillId="23" borderId="0" applyNumberFormat="0" applyBorder="0" applyAlignment="0" applyProtection="0"/>
    <xf numFmtId="0" fontId="7" fillId="24" borderId="0" applyNumberFormat="0" applyBorder="0" applyAlignment="0" applyProtection="0"/>
    <xf numFmtId="0" fontId="7" fillId="25" borderId="0" applyNumberFormat="0" applyBorder="0" applyAlignment="0" applyProtection="0"/>
    <xf numFmtId="0" fontId="22" fillId="26" borderId="0" applyNumberFormat="0" applyBorder="0" applyAlignment="0" applyProtection="0"/>
    <xf numFmtId="0" fontId="7" fillId="27" borderId="0" applyNumberFormat="0" applyBorder="0" applyAlignment="0" applyProtection="0"/>
    <xf numFmtId="0" fontId="7" fillId="28" borderId="0" applyNumberFormat="0" applyBorder="0" applyAlignment="0" applyProtection="0"/>
    <xf numFmtId="0" fontId="7" fillId="29" borderId="0" applyNumberFormat="0" applyBorder="0" applyAlignment="0" applyProtection="0"/>
    <xf numFmtId="0" fontId="22" fillId="30" borderId="0" applyNumberFormat="0" applyBorder="0" applyAlignment="0" applyProtection="0"/>
    <xf numFmtId="0" fontId="7" fillId="31" borderId="0" applyNumberFormat="0" applyBorder="0" applyAlignment="0" applyProtection="0"/>
    <xf numFmtId="0" fontId="7" fillId="32" borderId="0" applyNumberFormat="0" applyBorder="0" applyAlignment="0" applyProtection="0"/>
    <xf numFmtId="0" fontId="7" fillId="33" borderId="0" applyNumberFormat="0" applyBorder="0" applyAlignment="0" applyProtection="0"/>
  </cellStyleXfs>
  <cellXfs count="21">
    <xf numFmtId="0" fontId="0" fillId="0" borderId="0" xfId="0"/>
    <xf numFmtId="0" fontId="1" fillId="0" borderId="0" xfId="0" applyFont="1"/>
    <xf numFmtId="0" fontId="3" fillId="0" borderId="0" xfId="0" applyFont="1" applyAlignment="1">
      <alignment vertical="center"/>
    </xf>
    <xf numFmtId="0" fontId="2" fillId="2" borderId="0" xfId="0" applyFont="1" applyFill="1" applyAlignment="1">
      <alignment vertical="center" wrapText="1"/>
    </xf>
    <xf numFmtId="0" fontId="5" fillId="0" borderId="0" xfId="0" applyFont="1"/>
    <xf numFmtId="0" fontId="1" fillId="2" borderId="0" xfId="0" applyFont="1" applyFill="1"/>
    <xf numFmtId="0" fontId="0" fillId="0" borderId="0" xfId="0" applyAlignment="1">
      <alignment horizontal="left"/>
    </xf>
    <xf numFmtId="0" fontId="1" fillId="2" borderId="0" xfId="0" applyFont="1" applyFill="1" applyAlignment="1">
      <alignment horizontal="left"/>
    </xf>
    <xf numFmtId="14" fontId="0" fillId="0" borderId="0" xfId="0" applyNumberFormat="1" applyAlignment="1">
      <alignment horizontal="left"/>
    </xf>
    <xf numFmtId="0" fontId="1" fillId="34" borderId="0" xfId="0" applyFont="1" applyFill="1"/>
    <xf numFmtId="2" fontId="0" fillId="0" borderId="0" xfId="0" applyNumberFormat="1"/>
    <xf numFmtId="0" fontId="0" fillId="35" borderId="0" xfId="0" applyFill="1"/>
    <xf numFmtId="0" fontId="23" fillId="0" borderId="0" xfId="0" applyFont="1"/>
    <xf numFmtId="0" fontId="25" fillId="0" borderId="0" xfId="0" applyFont="1"/>
    <xf numFmtId="0" fontId="25" fillId="35" borderId="0" xfId="0" applyFont="1" applyFill="1"/>
    <xf numFmtId="2" fontId="25" fillId="0" borderId="0" xfId="0" applyNumberFormat="1" applyFont="1"/>
    <xf numFmtId="2" fontId="25" fillId="35" borderId="0" xfId="0" applyNumberFormat="1" applyFont="1" applyFill="1"/>
    <xf numFmtId="2" fontId="0" fillId="35" borderId="0" xfId="0" applyNumberFormat="1" applyFill="1"/>
    <xf numFmtId="0" fontId="1" fillId="2" borderId="0" xfId="0" applyFont="1" applyFill="1" applyAlignment="1">
      <alignment horizontal="right"/>
    </xf>
    <xf numFmtId="164" fontId="0" fillId="0" borderId="0" xfId="0" applyNumberFormat="1"/>
    <xf numFmtId="0" fontId="1" fillId="2" borderId="0" xfId="0" applyFont="1" applyFill="1" applyAlignment="1">
      <alignment textRotation="90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85C79-0F7A-470D-8796-C0232BE969DA}">
  <dimension ref="A1:N29"/>
  <sheetViews>
    <sheetView tabSelected="1" zoomScale="107" zoomScaleNormal="100" workbookViewId="0">
      <selection activeCell="A2" sqref="A2"/>
    </sheetView>
  </sheetViews>
  <sheetFormatPr defaultColWidth="22.42578125" defaultRowHeight="15" x14ac:dyDescent="0.25"/>
  <cols>
    <col min="1" max="1" width="13.140625" customWidth="1"/>
    <col min="3" max="3" width="48.140625" customWidth="1"/>
    <col min="4" max="4" width="36.42578125" customWidth="1"/>
    <col min="5" max="5" width="21.42578125" customWidth="1"/>
    <col min="7" max="7" width="26.28515625" customWidth="1"/>
    <col min="8" max="8" width="27.5703125" customWidth="1"/>
    <col min="9" max="9" width="41.42578125" customWidth="1"/>
    <col min="10" max="10" width="34.85546875" customWidth="1"/>
    <col min="12" max="12" width="28.85546875" customWidth="1"/>
    <col min="13" max="13" width="22.42578125" style="6"/>
  </cols>
  <sheetData>
    <row r="1" spans="1:14" x14ac:dyDescent="0.25">
      <c r="A1" s="2" t="s">
        <v>512</v>
      </c>
    </row>
    <row r="3" spans="1:14" x14ac:dyDescent="0.25">
      <c r="A3" s="3" t="s">
        <v>0</v>
      </c>
      <c r="B3" s="3" t="s">
        <v>1</v>
      </c>
      <c r="C3" s="3" t="s">
        <v>2</v>
      </c>
      <c r="D3" s="3" t="s">
        <v>3</v>
      </c>
      <c r="E3" s="5" t="s">
        <v>143</v>
      </c>
      <c r="F3" s="5" t="s">
        <v>144</v>
      </c>
      <c r="G3" s="3" t="s">
        <v>145</v>
      </c>
      <c r="H3" s="5" t="s">
        <v>146</v>
      </c>
      <c r="I3" s="5" t="s">
        <v>147</v>
      </c>
      <c r="J3" s="5" t="s">
        <v>148</v>
      </c>
      <c r="K3" s="5" t="s">
        <v>149</v>
      </c>
      <c r="L3" s="5" t="s">
        <v>150</v>
      </c>
      <c r="M3" s="7" t="s">
        <v>151</v>
      </c>
      <c r="N3" s="1"/>
    </row>
    <row r="4" spans="1:14" x14ac:dyDescent="0.25">
      <c r="A4" t="s">
        <v>153</v>
      </c>
      <c r="B4" s="4" t="s">
        <v>5</v>
      </c>
      <c r="C4" s="4" t="s">
        <v>6</v>
      </c>
      <c r="D4" t="s">
        <v>7</v>
      </c>
      <c r="E4" t="s">
        <v>4</v>
      </c>
      <c r="F4" t="s">
        <v>65</v>
      </c>
      <c r="G4" t="s">
        <v>66</v>
      </c>
      <c r="H4" t="s">
        <v>67</v>
      </c>
      <c r="I4" t="s">
        <v>68</v>
      </c>
      <c r="J4" t="s">
        <v>69</v>
      </c>
      <c r="K4" t="s">
        <v>70</v>
      </c>
      <c r="L4" t="s">
        <v>71</v>
      </c>
      <c r="M4" s="8">
        <v>44858.708333333336</v>
      </c>
      <c r="N4" s="1"/>
    </row>
    <row r="5" spans="1:14" x14ac:dyDescent="0.25">
      <c r="A5" t="s">
        <v>171</v>
      </c>
      <c r="B5" s="4" t="s">
        <v>5</v>
      </c>
      <c r="C5" t="s">
        <v>64</v>
      </c>
      <c r="D5" t="s">
        <v>9</v>
      </c>
      <c r="E5" t="s">
        <v>8</v>
      </c>
      <c r="F5" t="s">
        <v>72</v>
      </c>
      <c r="G5" t="s">
        <v>66</v>
      </c>
      <c r="H5" t="s">
        <v>73</v>
      </c>
      <c r="I5" t="s">
        <v>68</v>
      </c>
      <c r="J5" t="s">
        <v>74</v>
      </c>
      <c r="K5" t="s">
        <v>75</v>
      </c>
      <c r="L5" t="s">
        <v>76</v>
      </c>
      <c r="M5" s="8">
        <v>44868.708333333336</v>
      </c>
    </row>
    <row r="6" spans="1:14" x14ac:dyDescent="0.25">
      <c r="A6" t="s">
        <v>159</v>
      </c>
      <c r="B6" s="4" t="s">
        <v>11</v>
      </c>
      <c r="C6" t="s">
        <v>12</v>
      </c>
      <c r="D6" t="s">
        <v>77</v>
      </c>
      <c r="E6" t="s">
        <v>10</v>
      </c>
      <c r="F6" t="s">
        <v>78</v>
      </c>
      <c r="G6" t="s">
        <v>66</v>
      </c>
      <c r="H6" t="s">
        <v>79</v>
      </c>
      <c r="I6" t="s">
        <v>68</v>
      </c>
      <c r="J6" t="s">
        <v>80</v>
      </c>
      <c r="K6" t="s">
        <v>70</v>
      </c>
      <c r="L6" t="s">
        <v>71</v>
      </c>
      <c r="M6" s="8">
        <v>44860</v>
      </c>
    </row>
    <row r="7" spans="1:14" x14ac:dyDescent="0.25">
      <c r="A7" t="s">
        <v>166</v>
      </c>
      <c r="B7" s="4" t="s">
        <v>11</v>
      </c>
      <c r="C7" t="s">
        <v>14</v>
      </c>
      <c r="D7" t="s">
        <v>81</v>
      </c>
      <c r="E7" t="s">
        <v>13</v>
      </c>
      <c r="F7" t="s">
        <v>82</v>
      </c>
      <c r="G7" t="s">
        <v>66</v>
      </c>
      <c r="H7" t="s">
        <v>83</v>
      </c>
      <c r="I7" t="s">
        <v>68</v>
      </c>
      <c r="J7" t="s">
        <v>84</v>
      </c>
      <c r="K7" t="s">
        <v>75</v>
      </c>
      <c r="L7" t="s">
        <v>76</v>
      </c>
      <c r="M7" s="8">
        <v>44867</v>
      </c>
    </row>
    <row r="8" spans="1:14" x14ac:dyDescent="0.25">
      <c r="A8" t="s">
        <v>175</v>
      </c>
      <c r="B8" s="4" t="s">
        <v>11</v>
      </c>
      <c r="C8" t="s">
        <v>14</v>
      </c>
      <c r="D8" t="s">
        <v>81</v>
      </c>
      <c r="E8" t="s">
        <v>15</v>
      </c>
      <c r="F8" t="s">
        <v>85</v>
      </c>
      <c r="G8" t="s">
        <v>66</v>
      </c>
      <c r="H8" t="s">
        <v>86</v>
      </c>
      <c r="I8" t="s">
        <v>68</v>
      </c>
      <c r="J8" t="s">
        <v>87</v>
      </c>
      <c r="K8" t="s">
        <v>88</v>
      </c>
      <c r="L8" t="s">
        <v>89</v>
      </c>
      <c r="M8" s="8">
        <v>45124.708333333336</v>
      </c>
    </row>
    <row r="9" spans="1:14" x14ac:dyDescent="0.25">
      <c r="A9" t="s">
        <v>176</v>
      </c>
      <c r="B9" s="4" t="s">
        <v>11</v>
      </c>
      <c r="C9" t="s">
        <v>14</v>
      </c>
      <c r="D9" t="s">
        <v>81</v>
      </c>
      <c r="E9" t="s">
        <v>16</v>
      </c>
      <c r="F9" t="s">
        <v>90</v>
      </c>
      <c r="G9" t="s">
        <v>66</v>
      </c>
      <c r="H9" t="s">
        <v>91</v>
      </c>
      <c r="I9" t="s">
        <v>68</v>
      </c>
      <c r="J9" t="s">
        <v>92</v>
      </c>
      <c r="K9" t="s">
        <v>88</v>
      </c>
      <c r="L9" t="s">
        <v>89</v>
      </c>
      <c r="M9" s="8">
        <v>45125.708333333336</v>
      </c>
    </row>
    <row r="10" spans="1:14" x14ac:dyDescent="0.25">
      <c r="A10" t="s">
        <v>155</v>
      </c>
      <c r="B10" s="4" t="s">
        <v>18</v>
      </c>
      <c r="C10" s="4" t="s">
        <v>19</v>
      </c>
      <c r="D10" t="s">
        <v>93</v>
      </c>
      <c r="E10" t="s">
        <v>17</v>
      </c>
      <c r="F10" t="s">
        <v>94</v>
      </c>
      <c r="G10" t="s">
        <v>66</v>
      </c>
      <c r="H10" t="s">
        <v>95</v>
      </c>
      <c r="I10" t="s">
        <v>68</v>
      </c>
      <c r="J10" t="s">
        <v>96</v>
      </c>
      <c r="K10" t="s">
        <v>75</v>
      </c>
      <c r="L10" t="s">
        <v>76</v>
      </c>
      <c r="M10" s="8">
        <v>44857.708333333336</v>
      </c>
    </row>
    <row r="11" spans="1:14" x14ac:dyDescent="0.25">
      <c r="A11" t="s">
        <v>154</v>
      </c>
      <c r="B11" s="4" t="s">
        <v>18</v>
      </c>
      <c r="C11" t="s">
        <v>21</v>
      </c>
      <c r="D11" t="s">
        <v>97</v>
      </c>
      <c r="E11" t="s">
        <v>20</v>
      </c>
      <c r="F11" t="s">
        <v>65</v>
      </c>
      <c r="G11" t="s">
        <v>66</v>
      </c>
      <c r="H11" t="s">
        <v>67</v>
      </c>
      <c r="I11" t="s">
        <v>68</v>
      </c>
      <c r="J11" t="s">
        <v>69</v>
      </c>
      <c r="K11" t="s">
        <v>70</v>
      </c>
      <c r="L11" t="s">
        <v>71</v>
      </c>
      <c r="M11" s="8">
        <v>44858.708333333336</v>
      </c>
    </row>
    <row r="12" spans="1:14" x14ac:dyDescent="0.25">
      <c r="A12" t="s">
        <v>165</v>
      </c>
      <c r="B12" s="4" t="s">
        <v>18</v>
      </c>
      <c r="C12" t="s">
        <v>23</v>
      </c>
      <c r="D12" t="s">
        <v>24</v>
      </c>
      <c r="E12" t="s">
        <v>22</v>
      </c>
      <c r="F12" t="s">
        <v>98</v>
      </c>
      <c r="G12" t="s">
        <v>66</v>
      </c>
      <c r="H12" t="s">
        <v>99</v>
      </c>
      <c r="I12" t="s">
        <v>68</v>
      </c>
      <c r="J12" t="s">
        <v>100</v>
      </c>
      <c r="K12" t="s">
        <v>101</v>
      </c>
      <c r="L12" t="s">
        <v>102</v>
      </c>
      <c r="M12" s="8">
        <v>44865.708333333336</v>
      </c>
    </row>
    <row r="13" spans="1:14" x14ac:dyDescent="0.25">
      <c r="A13" t="s">
        <v>172</v>
      </c>
      <c r="B13" s="4" t="s">
        <v>18</v>
      </c>
      <c r="C13" t="s">
        <v>21</v>
      </c>
      <c r="D13" t="s">
        <v>97</v>
      </c>
      <c r="E13" t="s">
        <v>25</v>
      </c>
      <c r="F13" t="s">
        <v>103</v>
      </c>
      <c r="G13" t="s">
        <v>66</v>
      </c>
      <c r="H13" t="s">
        <v>104</v>
      </c>
      <c r="I13" t="s">
        <v>68</v>
      </c>
      <c r="J13" t="s">
        <v>105</v>
      </c>
      <c r="K13" t="s">
        <v>70</v>
      </c>
      <c r="L13" t="s">
        <v>71</v>
      </c>
      <c r="M13" s="8">
        <v>45118.708333333336</v>
      </c>
    </row>
    <row r="14" spans="1:14" x14ac:dyDescent="0.25">
      <c r="A14" t="s">
        <v>181</v>
      </c>
      <c r="B14" s="4" t="s">
        <v>18</v>
      </c>
      <c r="C14" t="s">
        <v>178</v>
      </c>
      <c r="D14" t="s">
        <v>179</v>
      </c>
      <c r="E14" t="s">
        <v>180</v>
      </c>
      <c r="F14" t="s">
        <v>116</v>
      </c>
      <c r="G14" t="s">
        <v>66</v>
      </c>
      <c r="H14" t="s">
        <v>117</v>
      </c>
      <c r="I14" t="s">
        <v>68</v>
      </c>
      <c r="J14" t="s">
        <v>118</v>
      </c>
      <c r="K14" t="s">
        <v>75</v>
      </c>
      <c r="L14" t="s">
        <v>76</v>
      </c>
      <c r="M14" s="8">
        <v>44860</v>
      </c>
    </row>
    <row r="15" spans="1:14" x14ac:dyDescent="0.25">
      <c r="A15" t="s">
        <v>158</v>
      </c>
      <c r="B15" s="4" t="s">
        <v>27</v>
      </c>
      <c r="C15" t="s">
        <v>34</v>
      </c>
      <c r="D15" t="s">
        <v>35</v>
      </c>
      <c r="E15" t="s">
        <v>26</v>
      </c>
      <c r="F15" t="s">
        <v>106</v>
      </c>
      <c r="G15" t="s">
        <v>66</v>
      </c>
      <c r="H15" t="s">
        <v>107</v>
      </c>
      <c r="I15" t="s">
        <v>68</v>
      </c>
      <c r="J15" t="s">
        <v>108</v>
      </c>
      <c r="K15" t="s">
        <v>109</v>
      </c>
      <c r="L15" t="s">
        <v>110</v>
      </c>
      <c r="M15" s="8">
        <v>44856.708333333336</v>
      </c>
    </row>
    <row r="16" spans="1:14" x14ac:dyDescent="0.25">
      <c r="A16" t="s">
        <v>160</v>
      </c>
      <c r="B16" s="4" t="s">
        <v>27</v>
      </c>
      <c r="C16" s="4" t="s">
        <v>31</v>
      </c>
      <c r="D16" t="s">
        <v>32</v>
      </c>
      <c r="E16" t="s">
        <v>30</v>
      </c>
      <c r="F16" t="s">
        <v>111</v>
      </c>
      <c r="G16" t="s">
        <v>66</v>
      </c>
      <c r="H16" t="s">
        <v>112</v>
      </c>
      <c r="I16" t="s">
        <v>68</v>
      </c>
      <c r="J16" t="s">
        <v>96</v>
      </c>
      <c r="K16" t="s">
        <v>75</v>
      </c>
      <c r="L16" t="s">
        <v>76</v>
      </c>
      <c r="M16" s="8">
        <v>44858.708333333336</v>
      </c>
    </row>
    <row r="17" spans="1:13" x14ac:dyDescent="0.25">
      <c r="A17" t="s">
        <v>161</v>
      </c>
      <c r="B17" s="4" t="s">
        <v>27</v>
      </c>
      <c r="C17" t="s">
        <v>28</v>
      </c>
      <c r="D17" t="s">
        <v>29</v>
      </c>
      <c r="E17" t="s">
        <v>33</v>
      </c>
      <c r="F17" t="s">
        <v>113</v>
      </c>
      <c r="G17" t="s">
        <v>66</v>
      </c>
      <c r="H17" t="s">
        <v>114</v>
      </c>
      <c r="I17" t="s">
        <v>68</v>
      </c>
      <c r="J17" t="s">
        <v>115</v>
      </c>
      <c r="K17" t="s">
        <v>109</v>
      </c>
      <c r="L17" t="s">
        <v>110</v>
      </c>
      <c r="M17" s="8">
        <v>44858.708333333336</v>
      </c>
    </row>
    <row r="18" spans="1:13" x14ac:dyDescent="0.25">
      <c r="A18" t="s">
        <v>163</v>
      </c>
      <c r="B18" s="4" t="s">
        <v>27</v>
      </c>
      <c r="C18" s="4" t="s">
        <v>37</v>
      </c>
      <c r="D18" t="s">
        <v>38</v>
      </c>
      <c r="E18" t="s">
        <v>36</v>
      </c>
      <c r="F18" t="s">
        <v>116</v>
      </c>
      <c r="G18" t="s">
        <v>66</v>
      </c>
      <c r="H18" t="s">
        <v>117</v>
      </c>
      <c r="I18" t="s">
        <v>68</v>
      </c>
      <c r="J18" t="s">
        <v>118</v>
      </c>
      <c r="K18" t="s">
        <v>75</v>
      </c>
      <c r="L18" t="s">
        <v>76</v>
      </c>
      <c r="M18" s="8">
        <v>44860</v>
      </c>
    </row>
    <row r="19" spans="1:13" x14ac:dyDescent="0.25">
      <c r="A19" t="s">
        <v>164</v>
      </c>
      <c r="B19" s="4" t="s">
        <v>27</v>
      </c>
      <c r="C19" t="s">
        <v>40</v>
      </c>
      <c r="D19" t="s">
        <v>40</v>
      </c>
      <c r="E19" t="s">
        <v>39</v>
      </c>
      <c r="F19" t="s">
        <v>119</v>
      </c>
      <c r="G19" t="s">
        <v>66</v>
      </c>
      <c r="H19" t="s">
        <v>120</v>
      </c>
      <c r="I19" t="s">
        <v>68</v>
      </c>
      <c r="J19" t="s">
        <v>121</v>
      </c>
      <c r="K19" t="s">
        <v>122</v>
      </c>
      <c r="L19" t="s">
        <v>123</v>
      </c>
      <c r="M19" s="8">
        <v>44865</v>
      </c>
    </row>
    <row r="20" spans="1:13" x14ac:dyDescent="0.25">
      <c r="A20" t="s">
        <v>167</v>
      </c>
      <c r="B20" s="4" t="s">
        <v>27</v>
      </c>
      <c r="C20" s="4" t="s">
        <v>37</v>
      </c>
      <c r="D20" t="s">
        <v>42</v>
      </c>
      <c r="E20" t="s">
        <v>41</v>
      </c>
      <c r="F20" t="s">
        <v>124</v>
      </c>
      <c r="G20" t="s">
        <v>66</v>
      </c>
      <c r="H20" t="s">
        <v>125</v>
      </c>
      <c r="I20" t="s">
        <v>68</v>
      </c>
      <c r="J20" t="s">
        <v>126</v>
      </c>
      <c r="K20" t="s">
        <v>75</v>
      </c>
      <c r="L20" t="s">
        <v>76</v>
      </c>
      <c r="M20" s="8">
        <v>44866.708333333336</v>
      </c>
    </row>
    <row r="21" spans="1:13" x14ac:dyDescent="0.25">
      <c r="A21" t="s">
        <v>168</v>
      </c>
      <c r="B21" s="4" t="s">
        <v>27</v>
      </c>
      <c r="C21" t="s">
        <v>40</v>
      </c>
      <c r="D21" t="s">
        <v>40</v>
      </c>
      <c r="E21" t="s">
        <v>43</v>
      </c>
      <c r="F21" t="s">
        <v>127</v>
      </c>
      <c r="G21" t="s">
        <v>66</v>
      </c>
      <c r="H21" t="s">
        <v>128</v>
      </c>
      <c r="I21" t="s">
        <v>68</v>
      </c>
      <c r="J21" t="s">
        <v>121</v>
      </c>
      <c r="K21" t="s">
        <v>122</v>
      </c>
      <c r="L21" t="s">
        <v>123</v>
      </c>
      <c r="M21" s="8">
        <v>44869</v>
      </c>
    </row>
    <row r="22" spans="1:13" x14ac:dyDescent="0.25">
      <c r="A22" t="s">
        <v>173</v>
      </c>
      <c r="B22" s="4" t="s">
        <v>27</v>
      </c>
      <c r="C22" t="s">
        <v>40</v>
      </c>
      <c r="D22" t="s">
        <v>45</v>
      </c>
      <c r="E22" t="s">
        <v>44</v>
      </c>
      <c r="F22" t="s">
        <v>129</v>
      </c>
      <c r="G22" t="s">
        <v>66</v>
      </c>
      <c r="H22" t="s">
        <v>130</v>
      </c>
      <c r="I22" t="s">
        <v>68</v>
      </c>
      <c r="J22" t="s">
        <v>131</v>
      </c>
      <c r="K22" t="s">
        <v>70</v>
      </c>
      <c r="L22" t="s">
        <v>71</v>
      </c>
      <c r="M22" s="8">
        <v>45121</v>
      </c>
    </row>
    <row r="23" spans="1:13" x14ac:dyDescent="0.25">
      <c r="A23" t="s">
        <v>174</v>
      </c>
      <c r="B23" s="4" t="s">
        <v>27</v>
      </c>
      <c r="C23" s="4" t="s">
        <v>31</v>
      </c>
      <c r="D23" t="s">
        <v>32</v>
      </c>
      <c r="E23" t="s">
        <v>46</v>
      </c>
      <c r="F23" t="s">
        <v>132</v>
      </c>
      <c r="G23" t="s">
        <v>66</v>
      </c>
      <c r="H23" t="s">
        <v>133</v>
      </c>
      <c r="I23" t="s">
        <v>68</v>
      </c>
      <c r="J23" t="s">
        <v>134</v>
      </c>
      <c r="K23" t="s">
        <v>75</v>
      </c>
      <c r="L23" t="s">
        <v>76</v>
      </c>
      <c r="M23" s="8">
        <v>45120.708333333336</v>
      </c>
    </row>
    <row r="24" spans="1:13" x14ac:dyDescent="0.25">
      <c r="A24" t="s">
        <v>156</v>
      </c>
      <c r="B24" s="4" t="s">
        <v>48</v>
      </c>
      <c r="C24" t="s">
        <v>49</v>
      </c>
      <c r="D24" t="s">
        <v>177</v>
      </c>
      <c r="E24" t="s">
        <v>47</v>
      </c>
      <c r="F24" t="s">
        <v>135</v>
      </c>
      <c r="G24" t="s">
        <v>66</v>
      </c>
      <c r="H24" t="s">
        <v>136</v>
      </c>
      <c r="I24" t="s">
        <v>68</v>
      </c>
      <c r="J24" t="s">
        <v>96</v>
      </c>
      <c r="K24" t="s">
        <v>75</v>
      </c>
      <c r="L24" t="s">
        <v>76</v>
      </c>
      <c r="M24" s="8">
        <v>44857.708333333336</v>
      </c>
    </row>
    <row r="25" spans="1:13" x14ac:dyDescent="0.25">
      <c r="A25" t="s">
        <v>152</v>
      </c>
      <c r="B25" s="4" t="s">
        <v>48</v>
      </c>
      <c r="C25" t="s">
        <v>51</v>
      </c>
      <c r="D25" t="s">
        <v>52</v>
      </c>
      <c r="E25" t="s">
        <v>50</v>
      </c>
      <c r="F25" t="s">
        <v>65</v>
      </c>
      <c r="G25" t="s">
        <v>66</v>
      </c>
      <c r="H25" t="s">
        <v>67</v>
      </c>
      <c r="I25" t="s">
        <v>68</v>
      </c>
      <c r="J25" t="s">
        <v>69</v>
      </c>
      <c r="K25" t="s">
        <v>70</v>
      </c>
      <c r="L25" t="s">
        <v>71</v>
      </c>
      <c r="M25" s="8">
        <v>44858.708333333336</v>
      </c>
    </row>
    <row r="26" spans="1:13" x14ac:dyDescent="0.25">
      <c r="A26" t="s">
        <v>170</v>
      </c>
      <c r="B26" s="4" t="s">
        <v>48</v>
      </c>
      <c r="C26" t="s">
        <v>54</v>
      </c>
      <c r="D26" t="s">
        <v>55</v>
      </c>
      <c r="E26" t="s">
        <v>53</v>
      </c>
      <c r="F26" t="s">
        <v>72</v>
      </c>
      <c r="G26" t="s">
        <v>66</v>
      </c>
      <c r="H26" t="s">
        <v>73</v>
      </c>
      <c r="I26" t="s">
        <v>68</v>
      </c>
      <c r="J26" t="s">
        <v>74</v>
      </c>
      <c r="K26" t="s">
        <v>75</v>
      </c>
      <c r="L26" t="s">
        <v>76</v>
      </c>
      <c r="M26" s="8">
        <v>44868.708333333336</v>
      </c>
    </row>
    <row r="27" spans="1:13" x14ac:dyDescent="0.25">
      <c r="A27" t="s">
        <v>157</v>
      </c>
      <c r="B27" s="4" t="s">
        <v>57</v>
      </c>
      <c r="C27" t="s">
        <v>58</v>
      </c>
      <c r="D27" t="s">
        <v>59</v>
      </c>
      <c r="E27" t="s">
        <v>56</v>
      </c>
      <c r="F27" t="s">
        <v>137</v>
      </c>
      <c r="G27" t="s">
        <v>66</v>
      </c>
      <c r="H27" t="s">
        <v>138</v>
      </c>
      <c r="I27" t="s">
        <v>68</v>
      </c>
      <c r="J27" t="s">
        <v>108</v>
      </c>
      <c r="K27" t="s">
        <v>109</v>
      </c>
      <c r="L27" t="s">
        <v>110</v>
      </c>
      <c r="M27" s="8">
        <v>44856.708333333336</v>
      </c>
    </row>
    <row r="28" spans="1:13" x14ac:dyDescent="0.25">
      <c r="A28" t="s">
        <v>162</v>
      </c>
      <c r="B28" s="4" t="s">
        <v>57</v>
      </c>
      <c r="C28" t="s">
        <v>58</v>
      </c>
      <c r="D28" t="s">
        <v>59</v>
      </c>
      <c r="E28" t="s">
        <v>60</v>
      </c>
      <c r="F28" t="s">
        <v>139</v>
      </c>
      <c r="G28" t="s">
        <v>66</v>
      </c>
      <c r="H28" t="s">
        <v>140</v>
      </c>
      <c r="I28" t="s">
        <v>68</v>
      </c>
      <c r="J28" t="s">
        <v>115</v>
      </c>
      <c r="K28" t="s">
        <v>109</v>
      </c>
      <c r="L28" t="s">
        <v>110</v>
      </c>
      <c r="M28" s="8">
        <v>44858.708333333336</v>
      </c>
    </row>
    <row r="29" spans="1:13" x14ac:dyDescent="0.25">
      <c r="A29" t="s">
        <v>169</v>
      </c>
      <c r="B29" s="4" t="s">
        <v>57</v>
      </c>
      <c r="C29" s="4" t="s">
        <v>62</v>
      </c>
      <c r="D29" t="s">
        <v>63</v>
      </c>
      <c r="E29" t="s">
        <v>61</v>
      </c>
      <c r="F29" t="s">
        <v>141</v>
      </c>
      <c r="G29" t="s">
        <v>66</v>
      </c>
      <c r="H29" t="s">
        <v>142</v>
      </c>
      <c r="I29" t="s">
        <v>68</v>
      </c>
      <c r="J29" t="s">
        <v>74</v>
      </c>
      <c r="K29" t="s">
        <v>75</v>
      </c>
      <c r="L29" t="s">
        <v>76</v>
      </c>
      <c r="M29" s="8">
        <v>44868.708333333336</v>
      </c>
    </row>
  </sheetData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BF584-288C-49FB-B663-0528DD626BAA}">
  <dimension ref="A1:O29"/>
  <sheetViews>
    <sheetView workbookViewId="0">
      <selection activeCell="M32" sqref="M32"/>
    </sheetView>
  </sheetViews>
  <sheetFormatPr defaultRowHeight="15" x14ac:dyDescent="0.25"/>
  <cols>
    <col min="1" max="1" width="10" bestFit="1" customWidth="1"/>
    <col min="2" max="2" width="32.28515625" bestFit="1" customWidth="1"/>
    <col min="3" max="3" width="16.28515625" bestFit="1" customWidth="1"/>
    <col min="4" max="4" width="18.42578125" bestFit="1" customWidth="1"/>
    <col min="5" max="5" width="16.85546875" bestFit="1" customWidth="1"/>
    <col min="6" max="6" width="14.28515625" bestFit="1" customWidth="1"/>
    <col min="7" max="7" width="12" bestFit="1" customWidth="1"/>
    <col min="8" max="8" width="17.7109375" bestFit="1" customWidth="1"/>
    <col min="9" max="9" width="16.140625" bestFit="1" customWidth="1"/>
    <col min="10" max="10" width="6.140625" bestFit="1" customWidth="1"/>
    <col min="11" max="11" width="21.140625" bestFit="1" customWidth="1"/>
    <col min="12" max="12" width="25.85546875" bestFit="1" customWidth="1"/>
    <col min="13" max="13" width="26" bestFit="1" customWidth="1"/>
    <col min="14" max="14" width="19.28515625" bestFit="1" customWidth="1"/>
    <col min="15" max="15" width="9.7109375" bestFit="1" customWidth="1"/>
  </cols>
  <sheetData>
    <row r="1" spans="1:15" x14ac:dyDescent="0.25">
      <c r="A1" t="s">
        <v>513</v>
      </c>
    </row>
    <row r="3" spans="1:15" x14ac:dyDescent="0.25">
      <c r="A3" s="9" t="s">
        <v>0</v>
      </c>
      <c r="B3" s="9" t="s">
        <v>3</v>
      </c>
      <c r="C3" s="9" t="s">
        <v>182</v>
      </c>
      <c r="D3" s="9" t="s">
        <v>183</v>
      </c>
      <c r="E3" s="9" t="s">
        <v>184</v>
      </c>
      <c r="F3" s="9" t="s">
        <v>185</v>
      </c>
      <c r="G3" s="9" t="s">
        <v>186</v>
      </c>
      <c r="H3" s="9" t="s">
        <v>187</v>
      </c>
      <c r="I3" s="9" t="s">
        <v>188</v>
      </c>
      <c r="J3" s="9" t="s">
        <v>189</v>
      </c>
      <c r="K3" s="9" t="s">
        <v>190</v>
      </c>
      <c r="L3" s="9" t="s">
        <v>191</v>
      </c>
      <c r="M3" s="9" t="s">
        <v>192</v>
      </c>
      <c r="N3" s="9" t="s">
        <v>193</v>
      </c>
      <c r="O3" s="9" t="s">
        <v>194</v>
      </c>
    </row>
    <row r="4" spans="1:15" x14ac:dyDescent="0.25">
      <c r="A4" t="s">
        <v>156</v>
      </c>
      <c r="B4" t="s">
        <v>177</v>
      </c>
      <c r="C4">
        <v>5396</v>
      </c>
      <c r="D4">
        <v>5204.1759738369501</v>
      </c>
      <c r="E4">
        <v>100</v>
      </c>
      <c r="F4" t="s">
        <v>195</v>
      </c>
      <c r="G4">
        <v>1.52052044383269</v>
      </c>
      <c r="H4">
        <v>12</v>
      </c>
      <c r="I4" t="s">
        <v>196</v>
      </c>
      <c r="J4">
        <v>83.94</v>
      </c>
      <c r="K4">
        <v>94.24</v>
      </c>
      <c r="L4">
        <v>96.481555799119306</v>
      </c>
      <c r="M4">
        <v>100</v>
      </c>
      <c r="N4">
        <v>3</v>
      </c>
      <c r="O4">
        <v>1.02</v>
      </c>
    </row>
    <row r="5" spans="1:15" x14ac:dyDescent="0.25">
      <c r="A5" t="s">
        <v>155</v>
      </c>
      <c r="B5" t="s">
        <v>93</v>
      </c>
      <c r="C5">
        <v>212811</v>
      </c>
      <c r="D5">
        <v>230138</v>
      </c>
      <c r="E5">
        <v>92.471039115661</v>
      </c>
      <c r="F5" t="s">
        <v>195</v>
      </c>
      <c r="G5">
        <v>1.3647884577890399</v>
      </c>
      <c r="H5">
        <v>1</v>
      </c>
      <c r="I5" t="s">
        <v>197</v>
      </c>
      <c r="J5">
        <v>74.36</v>
      </c>
      <c r="K5">
        <v>91.45</v>
      </c>
      <c r="L5">
        <v>90.454447677021705</v>
      </c>
      <c r="M5">
        <v>100</v>
      </c>
      <c r="N5">
        <v>62</v>
      </c>
      <c r="O5">
        <v>1</v>
      </c>
    </row>
    <row r="6" spans="1:15" x14ac:dyDescent="0.25">
      <c r="A6" t="s">
        <v>154</v>
      </c>
      <c r="B6" t="s">
        <v>97</v>
      </c>
      <c r="C6">
        <v>121825</v>
      </c>
      <c r="D6">
        <v>141931.14129772299</v>
      </c>
      <c r="E6">
        <v>85.833876121979401</v>
      </c>
      <c r="F6" t="s">
        <v>195</v>
      </c>
      <c r="G6">
        <v>4.6202616630373203</v>
      </c>
      <c r="H6">
        <v>22</v>
      </c>
      <c r="I6" t="s">
        <v>198</v>
      </c>
      <c r="J6">
        <v>47.5</v>
      </c>
      <c r="K6">
        <v>78.03</v>
      </c>
      <c r="L6">
        <v>57.616537612650703</v>
      </c>
      <c r="M6">
        <v>99.007382752325597</v>
      </c>
      <c r="N6">
        <v>58</v>
      </c>
      <c r="O6">
        <v>1</v>
      </c>
    </row>
    <row r="7" spans="1:15" x14ac:dyDescent="0.25">
      <c r="A7" t="s">
        <v>153</v>
      </c>
      <c r="B7" t="s">
        <v>7</v>
      </c>
      <c r="C7">
        <v>36366</v>
      </c>
      <c r="D7">
        <v>33825.112895180297</v>
      </c>
      <c r="E7">
        <v>100</v>
      </c>
      <c r="F7" t="s">
        <v>195</v>
      </c>
      <c r="G7">
        <v>3.54346234014985</v>
      </c>
      <c r="H7">
        <v>54</v>
      </c>
      <c r="I7" t="s">
        <v>199</v>
      </c>
      <c r="J7">
        <v>60.97</v>
      </c>
      <c r="K7">
        <v>61.93</v>
      </c>
      <c r="L7">
        <v>93.475805971570296</v>
      </c>
      <c r="M7">
        <v>100</v>
      </c>
      <c r="N7">
        <v>20</v>
      </c>
      <c r="O7">
        <v>1</v>
      </c>
    </row>
    <row r="8" spans="1:15" x14ac:dyDescent="0.25">
      <c r="A8" t="s">
        <v>152</v>
      </c>
      <c r="B8" t="s">
        <v>52</v>
      </c>
      <c r="C8">
        <v>4704</v>
      </c>
      <c r="D8">
        <v>5070.5988755322696</v>
      </c>
      <c r="E8">
        <v>92.770106953218701</v>
      </c>
      <c r="F8" t="s">
        <v>195</v>
      </c>
      <c r="G8">
        <v>4.8669234212560397</v>
      </c>
      <c r="H8">
        <v>13</v>
      </c>
      <c r="I8" t="s">
        <v>200</v>
      </c>
      <c r="J8">
        <v>56.52</v>
      </c>
      <c r="K8">
        <v>100</v>
      </c>
      <c r="L8">
        <v>81.2221859850154</v>
      </c>
      <c r="M8">
        <v>100</v>
      </c>
      <c r="N8">
        <v>2</v>
      </c>
      <c r="O8">
        <v>1.03</v>
      </c>
    </row>
    <row r="9" spans="1:15" x14ac:dyDescent="0.25">
      <c r="A9" t="s">
        <v>165</v>
      </c>
      <c r="B9" t="s">
        <v>24</v>
      </c>
      <c r="C9">
        <v>151713</v>
      </c>
      <c r="D9">
        <v>223686.79712303201</v>
      </c>
      <c r="E9">
        <v>67.823851005633699</v>
      </c>
      <c r="F9" t="s">
        <v>195</v>
      </c>
      <c r="G9">
        <v>4.0008086045032103</v>
      </c>
      <c r="H9">
        <v>12</v>
      </c>
      <c r="I9" t="s">
        <v>201</v>
      </c>
      <c r="J9">
        <v>54.43</v>
      </c>
      <c r="K9">
        <v>70.09</v>
      </c>
      <c r="L9">
        <v>64.630708610094501</v>
      </c>
      <c r="M9">
        <v>94.908573319744093</v>
      </c>
      <c r="N9">
        <v>57</v>
      </c>
      <c r="O9">
        <v>1</v>
      </c>
    </row>
    <row r="10" spans="1:15" x14ac:dyDescent="0.25">
      <c r="A10" t="s">
        <v>171</v>
      </c>
      <c r="B10" t="s">
        <v>9</v>
      </c>
      <c r="C10">
        <v>34458</v>
      </c>
      <c r="D10">
        <v>33967.946755718098</v>
      </c>
      <c r="E10">
        <v>100</v>
      </c>
      <c r="F10" t="s">
        <v>195</v>
      </c>
      <c r="G10">
        <v>2.0345855584569001</v>
      </c>
      <c r="H10">
        <v>48</v>
      </c>
      <c r="I10" t="s">
        <v>202</v>
      </c>
      <c r="J10">
        <v>71.38</v>
      </c>
      <c r="K10">
        <v>88.05</v>
      </c>
      <c r="L10">
        <v>84.209323122753105</v>
      </c>
      <c r="M10">
        <v>100</v>
      </c>
      <c r="N10">
        <v>17</v>
      </c>
      <c r="O10">
        <v>1</v>
      </c>
    </row>
    <row r="11" spans="1:15" x14ac:dyDescent="0.25">
      <c r="A11" t="s">
        <v>170</v>
      </c>
      <c r="B11" t="s">
        <v>55</v>
      </c>
      <c r="C11">
        <v>4353</v>
      </c>
      <c r="D11">
        <v>5111.6410465307699</v>
      </c>
      <c r="E11">
        <v>85.1585618077455</v>
      </c>
      <c r="F11" t="s">
        <v>195</v>
      </c>
      <c r="G11">
        <v>3.8642792067423799</v>
      </c>
      <c r="H11">
        <v>9</v>
      </c>
      <c r="I11" t="s">
        <v>200</v>
      </c>
      <c r="J11">
        <v>49.65</v>
      </c>
      <c r="K11">
        <v>100</v>
      </c>
      <c r="L11">
        <v>75.163671220802101</v>
      </c>
      <c r="M11">
        <v>100</v>
      </c>
      <c r="N11">
        <v>2</v>
      </c>
      <c r="O11">
        <v>1.01</v>
      </c>
    </row>
    <row r="12" spans="1:15" x14ac:dyDescent="0.25">
      <c r="A12" t="s">
        <v>172</v>
      </c>
      <c r="B12" t="s">
        <v>97</v>
      </c>
      <c r="C12">
        <v>121961</v>
      </c>
      <c r="D12">
        <v>141931.14129772299</v>
      </c>
      <c r="E12">
        <v>85.929697235483104</v>
      </c>
      <c r="F12" t="s">
        <v>195</v>
      </c>
      <c r="G12">
        <v>4.6202616630373203</v>
      </c>
      <c r="H12">
        <v>22</v>
      </c>
      <c r="I12" t="s">
        <v>198</v>
      </c>
      <c r="J12">
        <v>47.5</v>
      </c>
      <c r="K12">
        <v>78.03</v>
      </c>
      <c r="L12">
        <v>57.681400375527502</v>
      </c>
      <c r="M12">
        <v>99.058235572231396</v>
      </c>
      <c r="N12">
        <v>58</v>
      </c>
      <c r="O12">
        <v>1</v>
      </c>
    </row>
    <row r="13" spans="1:15" x14ac:dyDescent="0.25">
      <c r="A13" t="s">
        <v>158</v>
      </c>
      <c r="B13" t="s">
        <v>35</v>
      </c>
      <c r="C13">
        <v>7181</v>
      </c>
      <c r="D13">
        <v>7576.6341479760204</v>
      </c>
      <c r="E13">
        <v>94.778233444441597</v>
      </c>
      <c r="F13" t="s">
        <v>195</v>
      </c>
      <c r="G13">
        <v>4.6540413417502204</v>
      </c>
      <c r="H13">
        <v>480</v>
      </c>
      <c r="I13" t="s">
        <v>203</v>
      </c>
      <c r="J13">
        <v>46.02</v>
      </c>
      <c r="K13">
        <v>95.09</v>
      </c>
      <c r="L13">
        <v>89.096483815128593</v>
      </c>
      <c r="M13">
        <v>99.800898232925306</v>
      </c>
      <c r="N13">
        <v>5</v>
      </c>
      <c r="O13">
        <v>1</v>
      </c>
    </row>
    <row r="14" spans="1:15" x14ac:dyDescent="0.25">
      <c r="A14" t="s">
        <v>157</v>
      </c>
      <c r="B14" t="s">
        <v>59</v>
      </c>
      <c r="C14">
        <v>5197</v>
      </c>
      <c r="D14">
        <v>5134.8898937165604</v>
      </c>
      <c r="E14">
        <v>100</v>
      </c>
      <c r="F14" t="s">
        <v>195</v>
      </c>
      <c r="G14">
        <v>2.7130251547477902</v>
      </c>
      <c r="H14">
        <v>108</v>
      </c>
      <c r="I14" t="s">
        <v>204</v>
      </c>
      <c r="J14">
        <v>65.040000000000006</v>
      </c>
      <c r="K14">
        <v>100</v>
      </c>
      <c r="L14">
        <v>95.325407360520799</v>
      </c>
      <c r="M14">
        <v>100</v>
      </c>
      <c r="N14">
        <v>3</v>
      </c>
      <c r="O14">
        <v>1</v>
      </c>
    </row>
    <row r="15" spans="1:15" x14ac:dyDescent="0.25">
      <c r="A15" t="s">
        <v>159</v>
      </c>
      <c r="B15" t="s">
        <v>77</v>
      </c>
      <c r="C15">
        <v>1862</v>
      </c>
      <c r="D15">
        <v>1953.4067763923199</v>
      </c>
      <c r="E15">
        <v>95.320648136527097</v>
      </c>
      <c r="F15" t="s">
        <v>195</v>
      </c>
      <c r="G15">
        <v>4.5019500533897201</v>
      </c>
      <c r="H15">
        <v>117</v>
      </c>
      <c r="I15" t="s">
        <v>205</v>
      </c>
      <c r="J15">
        <v>56.79</v>
      </c>
      <c r="K15">
        <v>100</v>
      </c>
      <c r="L15">
        <v>70.517672583826396</v>
      </c>
      <c r="M15">
        <v>100</v>
      </c>
      <c r="N15">
        <v>2</v>
      </c>
      <c r="O15">
        <v>1</v>
      </c>
    </row>
    <row r="16" spans="1:15" x14ac:dyDescent="0.25">
      <c r="A16" t="s">
        <v>160</v>
      </c>
      <c r="B16" t="s">
        <v>32</v>
      </c>
      <c r="C16">
        <v>7777</v>
      </c>
      <c r="D16">
        <v>7716.1089015628804</v>
      </c>
      <c r="E16">
        <v>100</v>
      </c>
      <c r="F16" t="s">
        <v>195</v>
      </c>
      <c r="G16">
        <v>1.6701461377870599</v>
      </c>
      <c r="H16">
        <v>5</v>
      </c>
      <c r="I16" t="s">
        <v>206</v>
      </c>
      <c r="J16">
        <v>82.8</v>
      </c>
      <c r="K16">
        <v>97.98</v>
      </c>
      <c r="L16">
        <v>96.483596368960093</v>
      </c>
      <c r="M16">
        <v>100</v>
      </c>
      <c r="N16">
        <v>6</v>
      </c>
      <c r="O16">
        <v>1</v>
      </c>
    </row>
    <row r="17" spans="1:15" x14ac:dyDescent="0.25">
      <c r="A17" t="s">
        <v>161</v>
      </c>
      <c r="B17" t="s">
        <v>29</v>
      </c>
      <c r="C17">
        <v>7513</v>
      </c>
      <c r="D17">
        <v>7571.9890275922598</v>
      </c>
      <c r="E17">
        <v>99.220957302271501</v>
      </c>
      <c r="F17" t="s">
        <v>207</v>
      </c>
      <c r="G17">
        <v>6.6769885813818499</v>
      </c>
      <c r="H17">
        <v>487</v>
      </c>
      <c r="I17" t="s">
        <v>208</v>
      </c>
      <c r="J17">
        <v>50.97</v>
      </c>
      <c r="K17">
        <v>96.04</v>
      </c>
      <c r="L17">
        <v>93.209814214259296</v>
      </c>
      <c r="M17">
        <v>100</v>
      </c>
      <c r="N17">
        <v>6</v>
      </c>
      <c r="O17">
        <v>1</v>
      </c>
    </row>
    <row r="18" spans="1:15" x14ac:dyDescent="0.25">
      <c r="A18" t="s">
        <v>162</v>
      </c>
      <c r="B18" t="s">
        <v>59</v>
      </c>
      <c r="C18">
        <v>5198</v>
      </c>
      <c r="D18">
        <v>5134.9103382947997</v>
      </c>
      <c r="E18">
        <v>100</v>
      </c>
      <c r="F18" t="s">
        <v>195</v>
      </c>
      <c r="G18">
        <v>2.7130251547477902</v>
      </c>
      <c r="H18">
        <v>108</v>
      </c>
      <c r="I18" t="s">
        <v>204</v>
      </c>
      <c r="J18">
        <v>65.040000000000006</v>
      </c>
      <c r="K18">
        <v>100</v>
      </c>
      <c r="L18">
        <v>95.345407360520795</v>
      </c>
      <c r="M18">
        <v>100</v>
      </c>
      <c r="N18">
        <v>3</v>
      </c>
      <c r="O18">
        <v>1</v>
      </c>
    </row>
    <row r="19" spans="1:15" x14ac:dyDescent="0.25">
      <c r="A19" t="s">
        <v>163</v>
      </c>
      <c r="B19" t="s">
        <v>38</v>
      </c>
      <c r="C19">
        <v>7631</v>
      </c>
      <c r="D19">
        <v>7445.0835099348496</v>
      </c>
      <c r="E19">
        <v>100</v>
      </c>
      <c r="F19" t="s">
        <v>195</v>
      </c>
      <c r="G19">
        <v>2.6497228606191698</v>
      </c>
      <c r="H19">
        <v>215</v>
      </c>
      <c r="I19" t="s">
        <v>209</v>
      </c>
      <c r="J19">
        <v>69.27</v>
      </c>
      <c r="K19">
        <v>98.31</v>
      </c>
      <c r="L19">
        <v>94.673456200413995</v>
      </c>
      <c r="M19">
        <v>100</v>
      </c>
      <c r="N19">
        <v>6</v>
      </c>
      <c r="O19">
        <v>1</v>
      </c>
    </row>
    <row r="20" spans="1:15" x14ac:dyDescent="0.25">
      <c r="A20" t="s">
        <v>164</v>
      </c>
      <c r="B20" t="s">
        <v>40</v>
      </c>
      <c r="C20">
        <v>7715</v>
      </c>
      <c r="D20">
        <v>7554.58845006099</v>
      </c>
      <c r="E20">
        <v>100</v>
      </c>
      <c r="F20" t="s">
        <v>195</v>
      </c>
      <c r="G20">
        <v>2.6359555875034801</v>
      </c>
      <c r="H20">
        <v>481</v>
      </c>
      <c r="I20" t="s">
        <v>210</v>
      </c>
      <c r="J20">
        <v>47.39</v>
      </c>
      <c r="K20">
        <v>100</v>
      </c>
      <c r="L20">
        <v>95.715371837210498</v>
      </c>
      <c r="M20">
        <v>100</v>
      </c>
      <c r="N20">
        <v>6</v>
      </c>
      <c r="O20">
        <v>1</v>
      </c>
    </row>
    <row r="21" spans="1:15" x14ac:dyDescent="0.25">
      <c r="A21" t="s">
        <v>166</v>
      </c>
      <c r="B21" t="s">
        <v>81</v>
      </c>
      <c r="C21">
        <v>2105</v>
      </c>
      <c r="D21">
        <v>1969.2349888276401</v>
      </c>
      <c r="E21">
        <v>100</v>
      </c>
      <c r="F21" t="s">
        <v>195</v>
      </c>
      <c r="G21">
        <v>4.5019500533897201</v>
      </c>
      <c r="H21">
        <v>46</v>
      </c>
      <c r="I21" t="s">
        <v>211</v>
      </c>
      <c r="J21">
        <v>53.02</v>
      </c>
      <c r="K21">
        <v>100</v>
      </c>
      <c r="L21">
        <v>79.720794590025307</v>
      </c>
      <c r="M21">
        <v>100</v>
      </c>
      <c r="N21">
        <v>2</v>
      </c>
      <c r="O21">
        <v>1</v>
      </c>
    </row>
    <row r="22" spans="1:15" x14ac:dyDescent="0.25">
      <c r="A22" t="s">
        <v>167</v>
      </c>
      <c r="B22" t="s">
        <v>42</v>
      </c>
      <c r="C22">
        <v>7363</v>
      </c>
      <c r="D22">
        <v>7487.8652489092901</v>
      </c>
      <c r="E22">
        <v>98.332431944772395</v>
      </c>
      <c r="F22" t="s">
        <v>195</v>
      </c>
      <c r="G22">
        <v>1.2584898122253301</v>
      </c>
      <c r="H22">
        <v>8</v>
      </c>
      <c r="I22" t="s">
        <v>212</v>
      </c>
      <c r="J22">
        <v>96.13</v>
      </c>
      <c r="K22">
        <v>100</v>
      </c>
      <c r="L22">
        <v>91.3478985774629</v>
      </c>
      <c r="M22">
        <v>100</v>
      </c>
      <c r="N22">
        <v>6</v>
      </c>
      <c r="O22">
        <v>1</v>
      </c>
    </row>
    <row r="23" spans="1:15" x14ac:dyDescent="0.25">
      <c r="A23" t="s">
        <v>168</v>
      </c>
      <c r="B23" t="s">
        <v>40</v>
      </c>
      <c r="C23">
        <v>7721</v>
      </c>
      <c r="D23">
        <v>7554.8165604073502</v>
      </c>
      <c r="E23">
        <v>100</v>
      </c>
      <c r="F23" t="s">
        <v>207</v>
      </c>
      <c r="G23">
        <v>6.6769885813818499</v>
      </c>
      <c r="H23">
        <v>481</v>
      </c>
      <c r="I23" t="s">
        <v>213</v>
      </c>
      <c r="J23">
        <v>48.4</v>
      </c>
      <c r="K23">
        <v>94.33</v>
      </c>
      <c r="L23">
        <v>95.791680732163599</v>
      </c>
      <c r="M23">
        <v>100</v>
      </c>
      <c r="N23">
        <v>6</v>
      </c>
      <c r="O23">
        <v>1</v>
      </c>
    </row>
    <row r="24" spans="1:15" x14ac:dyDescent="0.25">
      <c r="A24" t="s">
        <v>169</v>
      </c>
      <c r="B24" t="s">
        <v>63</v>
      </c>
      <c r="C24">
        <v>5312</v>
      </c>
      <c r="D24">
        <v>5221.5021730124199</v>
      </c>
      <c r="E24">
        <v>100</v>
      </c>
      <c r="F24" t="s">
        <v>195</v>
      </c>
      <c r="G24">
        <v>1.2584898122253301</v>
      </c>
      <c r="H24">
        <v>17</v>
      </c>
      <c r="I24" t="s">
        <v>214</v>
      </c>
      <c r="J24">
        <v>96.23</v>
      </c>
      <c r="K24">
        <v>100</v>
      </c>
      <c r="L24">
        <v>97.432148476354101</v>
      </c>
      <c r="M24">
        <v>100</v>
      </c>
      <c r="N24">
        <v>3</v>
      </c>
      <c r="O24">
        <v>1</v>
      </c>
    </row>
    <row r="25" spans="1:15" x14ac:dyDescent="0.25">
      <c r="A25" t="s">
        <v>173</v>
      </c>
      <c r="B25" t="s">
        <v>45</v>
      </c>
      <c r="C25">
        <v>7643</v>
      </c>
      <c r="D25">
        <v>7549.3572119993796</v>
      </c>
      <c r="E25">
        <v>100</v>
      </c>
      <c r="F25" t="s">
        <v>195</v>
      </c>
      <c r="G25">
        <v>2.6359555875034801</v>
      </c>
      <c r="H25">
        <v>480</v>
      </c>
      <c r="I25" t="s">
        <v>215</v>
      </c>
      <c r="J25">
        <v>46.85</v>
      </c>
      <c r="K25">
        <v>100</v>
      </c>
      <c r="L25">
        <v>94.8216807321636</v>
      </c>
      <c r="M25">
        <v>100</v>
      </c>
      <c r="N25">
        <v>6</v>
      </c>
      <c r="O25">
        <v>1</v>
      </c>
    </row>
    <row r="26" spans="1:15" x14ac:dyDescent="0.25">
      <c r="A26" t="s">
        <v>174</v>
      </c>
      <c r="B26" t="s">
        <v>32</v>
      </c>
      <c r="C26">
        <v>7780</v>
      </c>
      <c r="D26">
        <v>7723.91762442037</v>
      </c>
      <c r="E26">
        <v>100</v>
      </c>
      <c r="F26" t="s">
        <v>195</v>
      </c>
      <c r="G26">
        <v>1.6701461377870599</v>
      </c>
      <c r="H26">
        <v>6</v>
      </c>
      <c r="I26" t="s">
        <v>206</v>
      </c>
      <c r="J26">
        <v>82.84</v>
      </c>
      <c r="K26">
        <v>97.98</v>
      </c>
      <c r="L26">
        <v>96.523596368960099</v>
      </c>
      <c r="M26">
        <v>100</v>
      </c>
      <c r="N26">
        <v>6</v>
      </c>
      <c r="O26">
        <v>1</v>
      </c>
    </row>
    <row r="27" spans="1:15" x14ac:dyDescent="0.25">
      <c r="A27" t="s">
        <v>175</v>
      </c>
      <c r="B27" t="s">
        <v>81</v>
      </c>
      <c r="C27">
        <v>2105</v>
      </c>
      <c r="D27">
        <v>1968.9281651593999</v>
      </c>
      <c r="E27">
        <v>100</v>
      </c>
      <c r="F27" t="s">
        <v>195</v>
      </c>
      <c r="G27">
        <v>4.5019500533897201</v>
      </c>
      <c r="H27">
        <v>46</v>
      </c>
      <c r="I27" t="s">
        <v>211</v>
      </c>
      <c r="J27">
        <v>53.14</v>
      </c>
      <c r="K27">
        <v>100</v>
      </c>
      <c r="L27">
        <v>79.720794590025307</v>
      </c>
      <c r="M27">
        <v>100</v>
      </c>
      <c r="N27">
        <v>2</v>
      </c>
      <c r="O27">
        <v>1</v>
      </c>
    </row>
    <row r="28" spans="1:15" x14ac:dyDescent="0.25">
      <c r="A28" t="s">
        <v>176</v>
      </c>
      <c r="B28" t="s">
        <v>81</v>
      </c>
      <c r="C28">
        <v>2105</v>
      </c>
      <c r="D28">
        <v>1970.42881566348</v>
      </c>
      <c r="E28">
        <v>100</v>
      </c>
      <c r="F28" t="s">
        <v>195</v>
      </c>
      <c r="G28">
        <v>4.5019500533897201</v>
      </c>
      <c r="H28">
        <v>46</v>
      </c>
      <c r="I28" t="s">
        <v>211</v>
      </c>
      <c r="J28">
        <v>52.86</v>
      </c>
      <c r="K28">
        <v>100</v>
      </c>
      <c r="L28">
        <v>79.720794590025307</v>
      </c>
      <c r="M28">
        <v>100</v>
      </c>
      <c r="N28">
        <v>2</v>
      </c>
      <c r="O28">
        <v>1</v>
      </c>
    </row>
    <row r="29" spans="1:15" x14ac:dyDescent="0.25">
      <c r="A29" t="s">
        <v>181</v>
      </c>
      <c r="B29" t="s">
        <v>179</v>
      </c>
      <c r="C29">
        <v>131431</v>
      </c>
      <c r="D29">
        <v>142522.998975644</v>
      </c>
      <c r="E29">
        <v>92.217397153185004</v>
      </c>
      <c r="F29" t="s">
        <v>207</v>
      </c>
      <c r="G29">
        <v>6.2460419304718</v>
      </c>
      <c r="H29">
        <v>22</v>
      </c>
      <c r="I29" t="s">
        <v>216</v>
      </c>
      <c r="J29">
        <v>38.5</v>
      </c>
      <c r="K29">
        <v>71.87</v>
      </c>
      <c r="L29">
        <v>62.488169638532902</v>
      </c>
      <c r="M29">
        <v>100</v>
      </c>
      <c r="N29">
        <v>56</v>
      </c>
      <c r="O29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ABB86-33CC-4E9A-9B01-D31A636C13BC}">
  <dimension ref="A1:AD32"/>
  <sheetViews>
    <sheetView workbookViewId="0"/>
  </sheetViews>
  <sheetFormatPr defaultRowHeight="15" x14ac:dyDescent="0.25"/>
  <sheetData>
    <row r="1" spans="1:30" x14ac:dyDescent="0.25">
      <c r="A1" t="s">
        <v>514</v>
      </c>
    </row>
    <row r="3" spans="1:30" x14ac:dyDescent="0.25">
      <c r="A3" s="11" t="s">
        <v>217</v>
      </c>
      <c r="B3" s="17">
        <v>100.001</v>
      </c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</row>
    <row r="4" spans="1:30" x14ac:dyDescent="0.25">
      <c r="A4" s="11" t="s">
        <v>218</v>
      </c>
      <c r="B4" s="17">
        <v>100.001</v>
      </c>
      <c r="C4" s="17">
        <v>100.001</v>
      </c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</row>
    <row r="5" spans="1:30" x14ac:dyDescent="0.25">
      <c r="A5" t="s">
        <v>219</v>
      </c>
      <c r="B5" s="17">
        <v>97.700999999999993</v>
      </c>
      <c r="C5" s="17">
        <v>97.700999999999993</v>
      </c>
      <c r="D5" s="10">
        <v>100.001</v>
      </c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</row>
    <row r="6" spans="1:30" x14ac:dyDescent="0.25">
      <c r="A6" t="s">
        <v>220</v>
      </c>
      <c r="B6" s="17">
        <v>97.600999999999999</v>
      </c>
      <c r="C6" s="17">
        <v>97.600999999999999</v>
      </c>
      <c r="D6" s="10">
        <v>99.600999999999999</v>
      </c>
      <c r="E6" s="10">
        <v>100.001</v>
      </c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</row>
    <row r="7" spans="1:30" x14ac:dyDescent="0.25">
      <c r="A7" t="s">
        <v>221</v>
      </c>
      <c r="B7" s="17">
        <v>97.400999999999996</v>
      </c>
      <c r="C7" s="17">
        <v>97.400999999999996</v>
      </c>
      <c r="D7" s="10">
        <v>98.301000000000002</v>
      </c>
      <c r="E7" s="10">
        <v>98.200999999999993</v>
      </c>
      <c r="F7" s="10">
        <v>100.001</v>
      </c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</row>
    <row r="8" spans="1:30" x14ac:dyDescent="0.25">
      <c r="A8" t="s">
        <v>222</v>
      </c>
      <c r="B8" s="17">
        <v>97.400999999999996</v>
      </c>
      <c r="C8" s="17">
        <v>97.400999999999996</v>
      </c>
      <c r="D8" s="10">
        <v>98.301000000000002</v>
      </c>
      <c r="E8" s="10">
        <v>98.200999999999993</v>
      </c>
      <c r="F8" s="10">
        <v>100.001</v>
      </c>
      <c r="G8" s="10">
        <v>100.001</v>
      </c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</row>
    <row r="9" spans="1:30" x14ac:dyDescent="0.25">
      <c r="A9" s="11" t="s">
        <v>223</v>
      </c>
      <c r="B9" s="17">
        <v>71.501000000000005</v>
      </c>
      <c r="C9" s="17">
        <v>71.501000000000005</v>
      </c>
      <c r="D9" s="17">
        <v>71.301000000000002</v>
      </c>
      <c r="E9" s="17">
        <v>71.100999999999999</v>
      </c>
      <c r="F9" s="17">
        <v>71.200999999999993</v>
      </c>
      <c r="G9" s="17">
        <v>71.200999999999993</v>
      </c>
      <c r="H9" s="17">
        <v>100.001</v>
      </c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</row>
    <row r="10" spans="1:30" x14ac:dyDescent="0.25">
      <c r="A10" t="s">
        <v>224</v>
      </c>
      <c r="B10" s="17">
        <v>67.600999999999999</v>
      </c>
      <c r="C10" s="17">
        <v>67.600999999999999</v>
      </c>
      <c r="D10" s="10">
        <v>67.400999999999996</v>
      </c>
      <c r="E10" s="10">
        <v>67.400999999999996</v>
      </c>
      <c r="F10" s="10">
        <v>67.301000000000002</v>
      </c>
      <c r="G10" s="10">
        <v>67.301000000000002</v>
      </c>
      <c r="H10" s="17">
        <v>67.501000000000005</v>
      </c>
      <c r="I10" s="10">
        <v>100.001</v>
      </c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</row>
    <row r="11" spans="1:30" x14ac:dyDescent="0.25">
      <c r="A11" t="s">
        <v>225</v>
      </c>
      <c r="B11" s="17">
        <v>62.901000000000003</v>
      </c>
      <c r="C11" s="17">
        <v>62.901000000000003</v>
      </c>
      <c r="D11" s="10">
        <v>62.801000000000002</v>
      </c>
      <c r="E11" s="10">
        <v>62.801000000000002</v>
      </c>
      <c r="F11" s="10">
        <v>62.901000000000003</v>
      </c>
      <c r="G11" s="10">
        <v>62.901000000000003</v>
      </c>
      <c r="H11" s="17">
        <v>63.301000000000002</v>
      </c>
      <c r="I11" s="10">
        <v>64.100999999999999</v>
      </c>
      <c r="J11" s="10">
        <v>100.001</v>
      </c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</row>
    <row r="12" spans="1:30" x14ac:dyDescent="0.25">
      <c r="A12" s="11" t="s">
        <v>226</v>
      </c>
      <c r="B12" s="17">
        <v>62.401000000000003</v>
      </c>
      <c r="C12" s="17">
        <v>62.401000000000003</v>
      </c>
      <c r="D12" s="17">
        <v>62.000999999999998</v>
      </c>
      <c r="E12" s="17">
        <v>62.000999999999998</v>
      </c>
      <c r="F12" s="17">
        <v>61.901000000000003</v>
      </c>
      <c r="G12" s="17">
        <v>61.901000000000003</v>
      </c>
      <c r="H12" s="17">
        <v>63.100999999999999</v>
      </c>
      <c r="I12" s="17">
        <v>64.600999999999999</v>
      </c>
      <c r="J12" s="17">
        <v>62.000999999999998</v>
      </c>
      <c r="K12" s="17">
        <v>100.001</v>
      </c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</row>
    <row r="13" spans="1:30" x14ac:dyDescent="0.25">
      <c r="A13" t="s">
        <v>227</v>
      </c>
      <c r="B13" s="17">
        <v>63.401000000000003</v>
      </c>
      <c r="C13" s="17">
        <v>63.401000000000003</v>
      </c>
      <c r="D13" s="10">
        <v>63.401000000000003</v>
      </c>
      <c r="E13" s="10">
        <v>63.401000000000003</v>
      </c>
      <c r="F13" s="10">
        <v>63.401000000000003</v>
      </c>
      <c r="G13" s="10">
        <v>63.401000000000003</v>
      </c>
      <c r="H13" s="17">
        <v>65.001000000000005</v>
      </c>
      <c r="I13" s="10">
        <v>63.801000000000002</v>
      </c>
      <c r="J13" s="10">
        <v>62.901000000000003</v>
      </c>
      <c r="K13" s="17">
        <v>72.501000000000005</v>
      </c>
      <c r="L13" s="10">
        <v>100.001</v>
      </c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</row>
    <row r="14" spans="1:30" x14ac:dyDescent="0.25">
      <c r="A14" t="s">
        <v>228</v>
      </c>
      <c r="B14" s="17">
        <v>62.600999999999999</v>
      </c>
      <c r="C14" s="17">
        <v>62.600999999999999</v>
      </c>
      <c r="D14" s="10">
        <v>62.901000000000003</v>
      </c>
      <c r="E14" s="10">
        <v>62.801000000000002</v>
      </c>
      <c r="F14" s="10">
        <v>62.600999999999999</v>
      </c>
      <c r="G14" s="10">
        <v>62.600999999999999</v>
      </c>
      <c r="H14" s="17">
        <v>65.700999999999993</v>
      </c>
      <c r="I14" s="10">
        <v>64.801000000000002</v>
      </c>
      <c r="J14" s="10">
        <v>62.901000000000003</v>
      </c>
      <c r="K14" s="17">
        <v>73.700999999999993</v>
      </c>
      <c r="L14" s="10">
        <v>83.600999999999999</v>
      </c>
      <c r="M14" s="10">
        <v>100.001</v>
      </c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</row>
    <row r="15" spans="1:30" x14ac:dyDescent="0.25">
      <c r="A15" s="11" t="s">
        <v>229</v>
      </c>
      <c r="B15" s="17">
        <v>63.000999999999998</v>
      </c>
      <c r="C15" s="17">
        <v>63.000999999999998</v>
      </c>
      <c r="D15" s="17">
        <v>63.301000000000002</v>
      </c>
      <c r="E15" s="17">
        <v>63.000999999999998</v>
      </c>
      <c r="F15" s="17">
        <v>62.600999999999999</v>
      </c>
      <c r="G15" s="17">
        <v>62.600999999999999</v>
      </c>
      <c r="H15" s="17">
        <v>65.400999999999996</v>
      </c>
      <c r="I15" s="17">
        <v>63.801000000000002</v>
      </c>
      <c r="J15" s="17">
        <v>62.500999999999998</v>
      </c>
      <c r="K15" s="17">
        <v>72.400999999999996</v>
      </c>
      <c r="L15" s="17">
        <v>84.301000000000002</v>
      </c>
      <c r="M15" s="17">
        <v>88.700999999999993</v>
      </c>
      <c r="N15" s="17">
        <v>100.001</v>
      </c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</row>
    <row r="16" spans="1:30" x14ac:dyDescent="0.25">
      <c r="A16" t="s">
        <v>230</v>
      </c>
      <c r="B16" s="17">
        <v>60.500999999999998</v>
      </c>
      <c r="C16" s="17">
        <v>60.500999999999998</v>
      </c>
      <c r="D16" s="10">
        <v>60.801000000000002</v>
      </c>
      <c r="E16" s="10">
        <v>60.801000000000002</v>
      </c>
      <c r="F16" s="10">
        <v>60.600999999999999</v>
      </c>
      <c r="G16" s="10">
        <v>60.600999999999999</v>
      </c>
      <c r="H16" s="17">
        <v>64.100999999999999</v>
      </c>
      <c r="I16" s="10">
        <v>61.000999999999998</v>
      </c>
      <c r="J16" s="10">
        <v>60.801000000000002</v>
      </c>
      <c r="K16" s="17">
        <v>71.001000000000005</v>
      </c>
      <c r="L16" s="10">
        <v>72.801000000000002</v>
      </c>
      <c r="M16" s="10">
        <v>73.700999999999993</v>
      </c>
      <c r="N16" s="17">
        <v>73.700999999999993</v>
      </c>
      <c r="O16" s="10">
        <v>100.001</v>
      </c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</row>
    <row r="17" spans="1:30" x14ac:dyDescent="0.25">
      <c r="A17" t="s">
        <v>231</v>
      </c>
      <c r="B17" s="17">
        <v>63.100999999999999</v>
      </c>
      <c r="C17" s="17">
        <v>63.100999999999999</v>
      </c>
      <c r="D17" s="10">
        <v>63.701000000000001</v>
      </c>
      <c r="E17" s="10">
        <v>63.701000000000001</v>
      </c>
      <c r="F17" s="10">
        <v>62.600999999999999</v>
      </c>
      <c r="G17" s="10">
        <v>62.600999999999999</v>
      </c>
      <c r="H17" s="17">
        <v>64.900999999999996</v>
      </c>
      <c r="I17" s="10">
        <v>64.301000000000002</v>
      </c>
      <c r="J17" s="10">
        <v>61.600999999999999</v>
      </c>
      <c r="K17" s="17">
        <v>71.100999999999999</v>
      </c>
      <c r="L17" s="10">
        <v>73.801000000000002</v>
      </c>
      <c r="M17" s="10">
        <v>74.501000000000005</v>
      </c>
      <c r="N17" s="17">
        <v>72.600999999999999</v>
      </c>
      <c r="O17" s="10">
        <v>73.301000000000002</v>
      </c>
      <c r="P17" s="10">
        <v>100.001</v>
      </c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</row>
    <row r="18" spans="1:30" x14ac:dyDescent="0.25">
      <c r="A18" t="s">
        <v>232</v>
      </c>
      <c r="B18" s="17">
        <v>62.801000000000002</v>
      </c>
      <c r="C18" s="17">
        <v>62.801000000000002</v>
      </c>
      <c r="D18" s="10">
        <v>63.600999999999999</v>
      </c>
      <c r="E18" s="10">
        <v>63.500999999999998</v>
      </c>
      <c r="F18" s="10">
        <v>62.701000000000001</v>
      </c>
      <c r="G18" s="10">
        <v>62.701000000000001</v>
      </c>
      <c r="H18" s="17">
        <v>63.401000000000003</v>
      </c>
      <c r="I18" s="10">
        <v>63.500999999999998</v>
      </c>
      <c r="J18" s="10">
        <v>62.201000000000001</v>
      </c>
      <c r="K18" s="17">
        <v>72.501000000000005</v>
      </c>
      <c r="L18" s="10">
        <v>74.001000000000005</v>
      </c>
      <c r="M18" s="10">
        <v>74.900999999999996</v>
      </c>
      <c r="N18" s="17">
        <v>73.801000000000002</v>
      </c>
      <c r="O18" s="10">
        <v>72.400999999999996</v>
      </c>
      <c r="P18" s="10">
        <v>72.801000000000002</v>
      </c>
      <c r="Q18" s="10">
        <v>100.001</v>
      </c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</row>
    <row r="19" spans="1:30" x14ac:dyDescent="0.25">
      <c r="A19" t="s">
        <v>233</v>
      </c>
      <c r="B19" s="17">
        <v>64.600999999999999</v>
      </c>
      <c r="C19" s="17">
        <v>64.600999999999999</v>
      </c>
      <c r="D19" s="10">
        <v>64.600999999999999</v>
      </c>
      <c r="E19" s="10">
        <v>64.400999999999996</v>
      </c>
      <c r="F19" s="10">
        <v>64.301000000000002</v>
      </c>
      <c r="G19" s="10">
        <v>64.301000000000002</v>
      </c>
      <c r="H19" s="17">
        <v>66.600999999999999</v>
      </c>
      <c r="I19" s="10">
        <v>63.201000000000001</v>
      </c>
      <c r="J19" s="10">
        <v>61.600999999999999</v>
      </c>
      <c r="K19" s="17">
        <v>71.600999999999999</v>
      </c>
      <c r="L19" s="10">
        <v>73.001000000000005</v>
      </c>
      <c r="M19" s="10">
        <v>74.400999999999996</v>
      </c>
      <c r="N19" s="17">
        <v>73.001000000000005</v>
      </c>
      <c r="O19" s="10">
        <v>71.900999999999996</v>
      </c>
      <c r="P19" s="10">
        <v>73.200999999999993</v>
      </c>
      <c r="Q19" s="10">
        <v>73.700999999999993</v>
      </c>
      <c r="R19" s="10">
        <v>100.001</v>
      </c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</row>
    <row r="20" spans="1:30" x14ac:dyDescent="0.25">
      <c r="A20" t="s">
        <v>234</v>
      </c>
      <c r="B20" s="17">
        <v>62.301000000000002</v>
      </c>
      <c r="C20" s="17">
        <v>62.301000000000002</v>
      </c>
      <c r="D20" s="10">
        <v>62.401000000000003</v>
      </c>
      <c r="E20" s="10">
        <v>62.301000000000002</v>
      </c>
      <c r="F20" s="10">
        <v>62.301000000000002</v>
      </c>
      <c r="G20" s="10">
        <v>62.301000000000002</v>
      </c>
      <c r="H20" s="17">
        <v>65.700999999999993</v>
      </c>
      <c r="I20" s="10">
        <v>65.801000000000002</v>
      </c>
      <c r="J20" s="10">
        <v>62.600999999999999</v>
      </c>
      <c r="K20" s="17">
        <v>67.700999999999993</v>
      </c>
      <c r="L20" s="10">
        <v>68.400999999999996</v>
      </c>
      <c r="M20" s="10">
        <v>69.001000000000005</v>
      </c>
      <c r="N20" s="17">
        <v>67.700999999999993</v>
      </c>
      <c r="O20" s="10">
        <v>68.501000000000005</v>
      </c>
      <c r="P20" s="10">
        <v>69.301000000000002</v>
      </c>
      <c r="Q20" s="10">
        <v>67.301000000000002</v>
      </c>
      <c r="R20" s="10">
        <v>68.301000000000002</v>
      </c>
      <c r="S20" s="10">
        <v>100.001</v>
      </c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</row>
    <row r="21" spans="1:30" x14ac:dyDescent="0.25">
      <c r="A21" t="s">
        <v>235</v>
      </c>
      <c r="B21" s="17">
        <v>63.100999999999999</v>
      </c>
      <c r="C21" s="17">
        <v>63.100999999999999</v>
      </c>
      <c r="D21" s="10">
        <v>63.201000000000001</v>
      </c>
      <c r="E21" s="10">
        <v>63.100999999999999</v>
      </c>
      <c r="F21" s="10">
        <v>63.100999999999999</v>
      </c>
      <c r="G21" s="10">
        <v>63.100999999999999</v>
      </c>
      <c r="H21" s="17">
        <v>63.301000000000002</v>
      </c>
      <c r="I21" s="10">
        <v>64.501000000000005</v>
      </c>
      <c r="J21" s="10">
        <v>62.301000000000002</v>
      </c>
      <c r="K21" s="17">
        <v>68.501000000000005</v>
      </c>
      <c r="L21" s="10">
        <v>67.301000000000002</v>
      </c>
      <c r="M21" s="10">
        <v>67.600999999999999</v>
      </c>
      <c r="N21" s="17">
        <v>66.900999999999996</v>
      </c>
      <c r="O21" s="10">
        <v>69.100999999999999</v>
      </c>
      <c r="P21" s="10">
        <v>68.200999999999993</v>
      </c>
      <c r="Q21" s="10">
        <v>69.100999999999999</v>
      </c>
      <c r="R21" s="10">
        <v>67.301000000000002</v>
      </c>
      <c r="S21" s="10">
        <v>75.501000000000005</v>
      </c>
      <c r="T21" s="10">
        <v>100.001</v>
      </c>
      <c r="U21" s="10"/>
      <c r="V21" s="10"/>
      <c r="W21" s="10"/>
      <c r="X21" s="10"/>
      <c r="Y21" s="10"/>
      <c r="Z21" s="10"/>
      <c r="AA21" s="10"/>
      <c r="AB21" s="10"/>
      <c r="AC21" s="10"/>
      <c r="AD21" s="10"/>
    </row>
    <row r="22" spans="1:30" x14ac:dyDescent="0.25">
      <c r="A22" t="s">
        <v>236</v>
      </c>
      <c r="B22" s="17">
        <v>57.000999999999998</v>
      </c>
      <c r="C22" s="17">
        <v>57.000999999999998</v>
      </c>
      <c r="D22" s="10">
        <v>57.000999999999998</v>
      </c>
      <c r="E22" s="10">
        <v>56.901000000000003</v>
      </c>
      <c r="F22" s="10">
        <v>56.600999999999999</v>
      </c>
      <c r="G22" s="10">
        <v>56.600999999999999</v>
      </c>
      <c r="H22" s="17">
        <v>57.901000000000003</v>
      </c>
      <c r="I22" s="10">
        <v>58.301000000000002</v>
      </c>
      <c r="J22" s="10">
        <v>56.201000000000001</v>
      </c>
      <c r="K22" s="17">
        <v>57.201000000000001</v>
      </c>
      <c r="L22" s="10">
        <v>59.600999999999999</v>
      </c>
      <c r="M22" s="10">
        <v>57.901000000000003</v>
      </c>
      <c r="N22" s="17">
        <v>58.701000000000001</v>
      </c>
      <c r="O22" s="10">
        <v>58.000999999999998</v>
      </c>
      <c r="P22" s="10">
        <v>58.500999999999998</v>
      </c>
      <c r="Q22" s="10">
        <v>58.901000000000003</v>
      </c>
      <c r="R22" s="10">
        <v>58.100999999999999</v>
      </c>
      <c r="S22" s="10">
        <v>57.600999999999999</v>
      </c>
      <c r="T22" s="10">
        <v>57.801000000000002</v>
      </c>
      <c r="U22" s="10">
        <v>100.001</v>
      </c>
      <c r="V22" s="10"/>
      <c r="W22" s="10"/>
      <c r="X22" s="10"/>
      <c r="Y22" s="10"/>
      <c r="Z22" s="10"/>
      <c r="AA22" s="10"/>
      <c r="AB22" s="10"/>
      <c r="AC22" s="10"/>
      <c r="AD22" s="10"/>
    </row>
    <row r="23" spans="1:30" x14ac:dyDescent="0.25">
      <c r="A23" t="s">
        <v>237</v>
      </c>
      <c r="B23" s="17">
        <v>57.000999999999998</v>
      </c>
      <c r="C23" s="17">
        <v>57.000999999999998</v>
      </c>
      <c r="D23" s="10">
        <v>56.701000000000001</v>
      </c>
      <c r="E23" s="10">
        <v>56.600999999999999</v>
      </c>
      <c r="F23" s="10">
        <v>56.500999999999998</v>
      </c>
      <c r="G23" s="10">
        <v>56.500999999999998</v>
      </c>
      <c r="H23" s="17">
        <v>57.901000000000003</v>
      </c>
      <c r="I23" s="10">
        <v>58.000999999999998</v>
      </c>
      <c r="J23" s="10">
        <v>56.600999999999999</v>
      </c>
      <c r="K23" s="17">
        <v>56.701000000000001</v>
      </c>
      <c r="L23" s="10">
        <v>59.301000000000002</v>
      </c>
      <c r="M23" s="10">
        <v>58.000999999999998</v>
      </c>
      <c r="N23" s="17">
        <v>58.701000000000001</v>
      </c>
      <c r="O23" s="10">
        <v>58.000999999999998</v>
      </c>
      <c r="P23" s="10">
        <v>58.401000000000003</v>
      </c>
      <c r="Q23" s="10">
        <v>58.600999999999999</v>
      </c>
      <c r="R23" s="10">
        <v>58.100999999999999</v>
      </c>
      <c r="S23" s="10">
        <v>57.701000000000001</v>
      </c>
      <c r="T23" s="10">
        <v>57.801000000000002</v>
      </c>
      <c r="U23" s="10">
        <v>98.301000000000002</v>
      </c>
      <c r="V23" s="10">
        <v>100.001</v>
      </c>
      <c r="W23" s="10"/>
      <c r="X23" s="10"/>
      <c r="Y23" s="10"/>
      <c r="Z23" s="10"/>
      <c r="AA23" s="10"/>
      <c r="AB23" s="10"/>
      <c r="AC23" s="10"/>
      <c r="AD23" s="10"/>
    </row>
    <row r="24" spans="1:30" x14ac:dyDescent="0.25">
      <c r="A24" s="11" t="s">
        <v>238</v>
      </c>
      <c r="B24" s="17">
        <v>57.801000000000002</v>
      </c>
      <c r="C24" s="17">
        <v>57.801000000000002</v>
      </c>
      <c r="D24" s="17">
        <v>58.000999999999998</v>
      </c>
      <c r="E24" s="17">
        <v>57.901000000000003</v>
      </c>
      <c r="F24" s="17">
        <v>57.801000000000002</v>
      </c>
      <c r="G24" s="17">
        <v>57.801000000000002</v>
      </c>
      <c r="H24" s="17">
        <v>59.201000000000001</v>
      </c>
      <c r="I24" s="17">
        <v>58.600999999999999</v>
      </c>
      <c r="J24" s="17">
        <v>57.000999999999998</v>
      </c>
      <c r="K24" s="17">
        <v>55.901000000000003</v>
      </c>
      <c r="L24" s="17">
        <v>58.500999999999998</v>
      </c>
      <c r="M24" s="17">
        <v>58.801000000000002</v>
      </c>
      <c r="N24" s="17">
        <v>58.500999999999998</v>
      </c>
      <c r="O24" s="17">
        <v>57.901000000000003</v>
      </c>
      <c r="P24" s="17">
        <v>58.100999999999999</v>
      </c>
      <c r="Q24" s="17">
        <v>56.901000000000003</v>
      </c>
      <c r="R24" s="17">
        <v>59.500999999999998</v>
      </c>
      <c r="S24" s="17">
        <v>58.000999999999998</v>
      </c>
      <c r="T24" s="17">
        <v>56.901000000000003</v>
      </c>
      <c r="U24" s="17">
        <v>81.801000000000002</v>
      </c>
      <c r="V24" s="17">
        <v>81.600999999999999</v>
      </c>
      <c r="W24" s="17">
        <v>100.001</v>
      </c>
      <c r="X24" s="10"/>
      <c r="Y24" s="10"/>
      <c r="Z24" s="10"/>
      <c r="AA24" s="10"/>
      <c r="AB24" s="10"/>
      <c r="AC24" s="10"/>
      <c r="AD24" s="10"/>
    </row>
    <row r="25" spans="1:30" x14ac:dyDescent="0.25">
      <c r="A25" s="11" t="s">
        <v>239</v>
      </c>
      <c r="B25" s="17">
        <v>57.801000000000002</v>
      </c>
      <c r="C25" s="17">
        <v>57.801000000000002</v>
      </c>
      <c r="D25" s="17">
        <v>58.000999999999998</v>
      </c>
      <c r="E25" s="17">
        <v>57.901000000000003</v>
      </c>
      <c r="F25" s="17">
        <v>57.801000000000002</v>
      </c>
      <c r="G25" s="17">
        <v>57.801000000000002</v>
      </c>
      <c r="H25" s="17">
        <v>59.301000000000002</v>
      </c>
      <c r="I25" s="17">
        <v>58.600999999999999</v>
      </c>
      <c r="J25" s="17">
        <v>57.100999999999999</v>
      </c>
      <c r="K25" s="17">
        <v>56.000999999999998</v>
      </c>
      <c r="L25" s="17">
        <v>58.500999999999998</v>
      </c>
      <c r="M25" s="17">
        <v>58.901000000000003</v>
      </c>
      <c r="N25" s="17">
        <v>58.500999999999998</v>
      </c>
      <c r="O25" s="17">
        <v>58.100999999999999</v>
      </c>
      <c r="P25" s="17">
        <v>58.100999999999999</v>
      </c>
      <c r="Q25" s="17">
        <v>57.000999999999998</v>
      </c>
      <c r="R25" s="17">
        <v>59.301000000000002</v>
      </c>
      <c r="S25" s="17">
        <v>58.100999999999999</v>
      </c>
      <c r="T25" s="17">
        <v>56.901000000000003</v>
      </c>
      <c r="U25" s="17">
        <v>81.700999999999993</v>
      </c>
      <c r="V25" s="17">
        <v>81.400999999999996</v>
      </c>
      <c r="W25" s="17">
        <v>99.700999999999993</v>
      </c>
      <c r="X25" s="17">
        <v>100.001</v>
      </c>
      <c r="Y25" s="10"/>
      <c r="Z25" s="10"/>
      <c r="AA25" s="10"/>
      <c r="AB25" s="10"/>
      <c r="AC25" s="10"/>
      <c r="AD25" s="10"/>
    </row>
    <row r="26" spans="1:30" x14ac:dyDescent="0.25">
      <c r="A26" t="s">
        <v>240</v>
      </c>
      <c r="B26" s="17">
        <v>57.500999999999998</v>
      </c>
      <c r="C26" s="17">
        <v>57.500999999999998</v>
      </c>
      <c r="D26" s="10">
        <v>57.901000000000003</v>
      </c>
      <c r="E26" s="10">
        <v>57.801000000000002</v>
      </c>
      <c r="F26" s="10">
        <v>57.600999999999999</v>
      </c>
      <c r="G26" s="10">
        <v>57.600999999999999</v>
      </c>
      <c r="H26" s="17">
        <v>56.901000000000003</v>
      </c>
      <c r="I26" s="10">
        <v>59.100999999999999</v>
      </c>
      <c r="J26" s="10">
        <v>56.801000000000002</v>
      </c>
      <c r="K26" s="17">
        <v>57.801000000000002</v>
      </c>
      <c r="L26" s="10">
        <v>57.701000000000001</v>
      </c>
      <c r="M26" s="10">
        <v>59.100999999999999</v>
      </c>
      <c r="N26" s="17">
        <v>58.301000000000002</v>
      </c>
      <c r="O26" s="10">
        <v>59.100999999999999</v>
      </c>
      <c r="P26" s="10">
        <v>58.500999999999998</v>
      </c>
      <c r="Q26" s="10">
        <v>58.600999999999999</v>
      </c>
      <c r="R26" s="10">
        <v>58.301000000000002</v>
      </c>
      <c r="S26" s="10">
        <v>58.500999999999998</v>
      </c>
      <c r="T26" s="10">
        <v>57.401000000000003</v>
      </c>
      <c r="U26" s="10">
        <v>71.400999999999996</v>
      </c>
      <c r="V26" s="10">
        <v>71.600999999999999</v>
      </c>
      <c r="W26" s="17">
        <v>71.100999999999999</v>
      </c>
      <c r="X26" s="17">
        <v>71.200999999999993</v>
      </c>
      <c r="Y26" s="10">
        <v>100.001</v>
      </c>
      <c r="Z26" s="10"/>
      <c r="AA26" s="10"/>
      <c r="AB26" s="10"/>
      <c r="AC26" s="10"/>
      <c r="AD26" s="10"/>
    </row>
    <row r="27" spans="1:30" x14ac:dyDescent="0.25">
      <c r="A27" t="s">
        <v>241</v>
      </c>
      <c r="B27" s="17">
        <v>59.801000000000002</v>
      </c>
      <c r="C27" s="17">
        <v>59.801000000000002</v>
      </c>
      <c r="D27" s="10">
        <v>60.301000000000002</v>
      </c>
      <c r="E27" s="10">
        <v>60.301000000000002</v>
      </c>
      <c r="F27" s="10">
        <v>60.201000000000001</v>
      </c>
      <c r="G27" s="10">
        <v>60.201000000000001</v>
      </c>
      <c r="H27" s="17">
        <v>62.100999999999999</v>
      </c>
      <c r="I27" s="10">
        <v>58.701000000000001</v>
      </c>
      <c r="J27" s="10">
        <v>57.901000000000003</v>
      </c>
      <c r="K27" s="17">
        <v>58.201000000000001</v>
      </c>
      <c r="L27" s="10">
        <v>58.600999999999999</v>
      </c>
      <c r="M27" s="10">
        <v>60.100999999999999</v>
      </c>
      <c r="N27" s="17">
        <v>59.201000000000001</v>
      </c>
      <c r="O27" s="10">
        <v>59.000999999999998</v>
      </c>
      <c r="P27" s="10">
        <v>58.801000000000002</v>
      </c>
      <c r="Q27" s="10">
        <v>58.901000000000003</v>
      </c>
      <c r="R27" s="10">
        <v>59.901000000000003</v>
      </c>
      <c r="S27" s="10">
        <v>59.100999999999999</v>
      </c>
      <c r="T27" s="10">
        <v>59.000999999999998</v>
      </c>
      <c r="U27" s="10">
        <v>67.501000000000005</v>
      </c>
      <c r="V27" s="10">
        <v>67.301000000000002</v>
      </c>
      <c r="W27" s="17">
        <v>68.900999999999996</v>
      </c>
      <c r="X27" s="17">
        <v>68.900999999999996</v>
      </c>
      <c r="Y27" s="10">
        <v>66.700999999999993</v>
      </c>
      <c r="Z27" s="10">
        <v>100.001</v>
      </c>
      <c r="AA27" s="10"/>
      <c r="AB27" s="10"/>
      <c r="AC27" s="10"/>
      <c r="AD27" s="10"/>
    </row>
    <row r="28" spans="1:30" x14ac:dyDescent="0.25">
      <c r="A28" t="s">
        <v>242</v>
      </c>
      <c r="B28" s="17">
        <v>58.901000000000003</v>
      </c>
      <c r="C28" s="17">
        <v>58.901000000000003</v>
      </c>
      <c r="D28" s="10">
        <v>59.301000000000002</v>
      </c>
      <c r="E28" s="10">
        <v>59.401000000000003</v>
      </c>
      <c r="F28" s="10">
        <v>59.100999999999999</v>
      </c>
      <c r="G28" s="10">
        <v>59.100999999999999</v>
      </c>
      <c r="H28" s="17">
        <v>58.100999999999999</v>
      </c>
      <c r="I28" s="10">
        <v>58.500999999999998</v>
      </c>
      <c r="J28" s="10">
        <v>57.100999999999999</v>
      </c>
      <c r="K28" s="17">
        <v>58.201000000000001</v>
      </c>
      <c r="L28" s="10">
        <v>58.701000000000001</v>
      </c>
      <c r="M28" s="10">
        <v>58.600999999999999</v>
      </c>
      <c r="N28" s="17">
        <v>58.201000000000001</v>
      </c>
      <c r="O28" s="10">
        <v>59.901000000000003</v>
      </c>
      <c r="P28" s="10">
        <v>59.901000000000003</v>
      </c>
      <c r="Q28" s="10">
        <v>58.201000000000001</v>
      </c>
      <c r="R28" s="10">
        <v>59.600999999999999</v>
      </c>
      <c r="S28" s="10">
        <v>58.000999999999998</v>
      </c>
      <c r="T28" s="10">
        <v>58.901000000000003</v>
      </c>
      <c r="U28" s="10">
        <v>60.901000000000003</v>
      </c>
      <c r="V28" s="10">
        <v>61.000999999999998</v>
      </c>
      <c r="W28" s="17">
        <v>59.701000000000001</v>
      </c>
      <c r="X28" s="17">
        <v>59.600999999999999</v>
      </c>
      <c r="Y28" s="10">
        <v>59.100999999999999</v>
      </c>
      <c r="Z28" s="10">
        <v>61.100999999999999</v>
      </c>
      <c r="AA28" s="10">
        <v>100.001</v>
      </c>
      <c r="AB28" s="10"/>
      <c r="AC28" s="10"/>
      <c r="AD28" s="10"/>
    </row>
    <row r="29" spans="1:30" x14ac:dyDescent="0.25">
      <c r="A29" s="11" t="s">
        <v>243</v>
      </c>
      <c r="B29" s="17">
        <v>59.701000000000001</v>
      </c>
      <c r="C29" s="17">
        <v>59.701000000000001</v>
      </c>
      <c r="D29" s="17">
        <v>59.901000000000003</v>
      </c>
      <c r="E29" s="17">
        <v>60.100999999999999</v>
      </c>
      <c r="F29" s="17">
        <v>60.701000000000001</v>
      </c>
      <c r="G29" s="17">
        <v>60.701000000000001</v>
      </c>
      <c r="H29" s="17">
        <v>62.701000000000001</v>
      </c>
      <c r="I29" s="17">
        <v>60.600999999999999</v>
      </c>
      <c r="J29" s="17">
        <v>59.901000000000003</v>
      </c>
      <c r="K29" s="17">
        <v>59.201000000000001</v>
      </c>
      <c r="L29" s="17">
        <v>60.301000000000002</v>
      </c>
      <c r="M29" s="17">
        <v>61.301000000000002</v>
      </c>
      <c r="N29" s="17">
        <v>61.701000000000001</v>
      </c>
      <c r="O29" s="17">
        <v>57.701000000000001</v>
      </c>
      <c r="P29" s="17">
        <v>62.401000000000003</v>
      </c>
      <c r="Q29" s="17">
        <v>58.901000000000003</v>
      </c>
      <c r="R29" s="17">
        <v>60.500999999999998</v>
      </c>
      <c r="S29" s="17">
        <v>58.500999999999998</v>
      </c>
      <c r="T29" s="17">
        <v>59.301000000000002</v>
      </c>
      <c r="U29" s="17">
        <v>60.301000000000002</v>
      </c>
      <c r="V29" s="17">
        <v>60.100999999999999</v>
      </c>
      <c r="W29" s="17">
        <v>60.600999999999999</v>
      </c>
      <c r="X29" s="17">
        <v>60.701000000000001</v>
      </c>
      <c r="Y29" s="17">
        <v>58.100999999999999</v>
      </c>
      <c r="Z29" s="17">
        <v>61.301000000000002</v>
      </c>
      <c r="AA29" s="17">
        <v>65.900999999999996</v>
      </c>
      <c r="AB29" s="17">
        <v>100.001</v>
      </c>
      <c r="AC29" s="10"/>
      <c r="AD29" s="10"/>
    </row>
    <row r="30" spans="1:30" x14ac:dyDescent="0.25">
      <c r="A30" t="s">
        <v>244</v>
      </c>
      <c r="B30" s="17">
        <v>60.600999999999999</v>
      </c>
      <c r="C30" s="17">
        <v>60.600999999999999</v>
      </c>
      <c r="D30" s="10">
        <v>59.901000000000003</v>
      </c>
      <c r="E30" s="10">
        <v>59.901000000000003</v>
      </c>
      <c r="F30" s="10">
        <v>59.901000000000003</v>
      </c>
      <c r="G30" s="10">
        <v>59.901000000000003</v>
      </c>
      <c r="H30" s="17">
        <v>61.801000000000002</v>
      </c>
      <c r="I30" s="10">
        <v>61.100999999999999</v>
      </c>
      <c r="J30" s="10">
        <v>58.301000000000002</v>
      </c>
      <c r="K30" s="17">
        <v>58.500999999999998</v>
      </c>
      <c r="L30" s="10">
        <v>57.901000000000003</v>
      </c>
      <c r="M30" s="10">
        <v>58.901000000000003</v>
      </c>
      <c r="N30" s="17">
        <v>58.600999999999999</v>
      </c>
      <c r="O30" s="10">
        <v>58.201000000000001</v>
      </c>
      <c r="P30" s="10">
        <v>58.201000000000001</v>
      </c>
      <c r="Q30" s="10">
        <v>57.801000000000002</v>
      </c>
      <c r="R30" s="10">
        <v>59.301000000000002</v>
      </c>
      <c r="S30" s="10">
        <v>57.901000000000003</v>
      </c>
      <c r="T30" s="10">
        <v>59.301000000000002</v>
      </c>
      <c r="U30" s="10">
        <v>57.901000000000003</v>
      </c>
      <c r="V30" s="10">
        <v>58.301000000000002</v>
      </c>
      <c r="W30" s="17">
        <v>58.401000000000003</v>
      </c>
      <c r="X30" s="17">
        <v>58.600999999999999</v>
      </c>
      <c r="Y30" s="10">
        <v>56.600999999999999</v>
      </c>
      <c r="Z30" s="10">
        <v>60.801000000000002</v>
      </c>
      <c r="AA30" s="10">
        <v>58.201000000000001</v>
      </c>
      <c r="AB30" s="17">
        <v>59.401000000000003</v>
      </c>
      <c r="AC30" s="10">
        <v>100.001</v>
      </c>
      <c r="AD30" s="10"/>
    </row>
    <row r="31" spans="1:30" x14ac:dyDescent="0.25">
      <c r="A31" s="11" t="s">
        <v>245</v>
      </c>
      <c r="B31" s="17">
        <v>60.500999999999998</v>
      </c>
      <c r="C31" s="17">
        <v>60.500999999999998</v>
      </c>
      <c r="D31" s="17">
        <v>60.201000000000001</v>
      </c>
      <c r="E31" s="17">
        <v>60.100999999999999</v>
      </c>
      <c r="F31" s="17">
        <v>60.201000000000001</v>
      </c>
      <c r="G31" s="17">
        <v>60.201000000000001</v>
      </c>
      <c r="H31" s="17">
        <v>62.301000000000002</v>
      </c>
      <c r="I31" s="17">
        <v>59.201000000000001</v>
      </c>
      <c r="J31" s="17">
        <v>58.000999999999998</v>
      </c>
      <c r="K31" s="17">
        <v>59.500999999999998</v>
      </c>
      <c r="L31" s="17">
        <v>58.301000000000002</v>
      </c>
      <c r="M31" s="17">
        <v>57.801000000000002</v>
      </c>
      <c r="N31" s="17">
        <v>57.801000000000002</v>
      </c>
      <c r="O31" s="17">
        <v>57.100999999999999</v>
      </c>
      <c r="P31" s="17">
        <v>58.100999999999999</v>
      </c>
      <c r="Q31" s="17">
        <v>58.000999999999998</v>
      </c>
      <c r="R31" s="17">
        <v>59.801000000000002</v>
      </c>
      <c r="S31" s="17">
        <v>59.801000000000002</v>
      </c>
      <c r="T31" s="17">
        <v>59.301000000000002</v>
      </c>
      <c r="U31" s="17">
        <v>59.901000000000003</v>
      </c>
      <c r="V31" s="17">
        <v>59.901000000000003</v>
      </c>
      <c r="W31" s="17">
        <v>60.801000000000002</v>
      </c>
      <c r="X31" s="17">
        <v>61.000999999999998</v>
      </c>
      <c r="Y31" s="17">
        <v>59.801000000000002</v>
      </c>
      <c r="Z31" s="17">
        <v>61.100999999999999</v>
      </c>
      <c r="AA31" s="17">
        <v>58.000999999999998</v>
      </c>
      <c r="AB31" s="17">
        <v>60.901000000000003</v>
      </c>
      <c r="AC31" s="17">
        <v>64.200999999999993</v>
      </c>
      <c r="AD31" s="17">
        <v>100.001</v>
      </c>
    </row>
    <row r="32" spans="1:30" x14ac:dyDescent="0.25">
      <c r="B32" s="11" t="s">
        <v>164</v>
      </c>
      <c r="C32" s="11" t="s">
        <v>168</v>
      </c>
      <c r="D32" t="s">
        <v>246</v>
      </c>
      <c r="E32" t="s">
        <v>247</v>
      </c>
      <c r="F32" t="s">
        <v>248</v>
      </c>
      <c r="G32" t="s">
        <v>249</v>
      </c>
      <c r="H32" s="11" t="s">
        <v>173</v>
      </c>
      <c r="I32" t="s">
        <v>250</v>
      </c>
      <c r="J32" t="s">
        <v>251</v>
      </c>
      <c r="K32" s="11" t="s">
        <v>163</v>
      </c>
      <c r="L32" t="s">
        <v>252</v>
      </c>
      <c r="M32" t="s">
        <v>228</v>
      </c>
      <c r="N32" s="11" t="s">
        <v>167</v>
      </c>
      <c r="O32" t="s">
        <v>253</v>
      </c>
      <c r="P32" t="s">
        <v>254</v>
      </c>
      <c r="Q32" t="s">
        <v>255</v>
      </c>
      <c r="R32" t="s">
        <v>256</v>
      </c>
      <c r="S32" t="s">
        <v>257</v>
      </c>
      <c r="T32" t="s">
        <v>258</v>
      </c>
      <c r="U32" t="s">
        <v>259</v>
      </c>
      <c r="V32" t="s">
        <v>237</v>
      </c>
      <c r="W32" s="11" t="s">
        <v>160</v>
      </c>
      <c r="X32" s="11" t="s">
        <v>174</v>
      </c>
      <c r="Y32" t="s">
        <v>260</v>
      </c>
      <c r="Z32" t="s">
        <v>261</v>
      </c>
      <c r="AA32" t="s">
        <v>262</v>
      </c>
      <c r="AB32" s="11" t="s">
        <v>161</v>
      </c>
      <c r="AC32" t="s">
        <v>263</v>
      </c>
      <c r="AD32" s="11" t="s">
        <v>158</v>
      </c>
    </row>
  </sheetData>
  <conditionalFormatting sqref="B3:AD31">
    <cfRule type="cellIs" dxfId="3" priority="1" operator="greaterThan">
      <formula>70</formula>
    </cfRule>
    <cfRule type="cellIs" dxfId="2" priority="2" operator="greaterThan">
      <formula>8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09514-A85A-4379-A22D-1A39893ED1A4}">
  <dimension ref="A1:O17"/>
  <sheetViews>
    <sheetView workbookViewId="0"/>
  </sheetViews>
  <sheetFormatPr defaultRowHeight="15" x14ac:dyDescent="0.25"/>
  <sheetData>
    <row r="1" spans="1:15" x14ac:dyDescent="0.25">
      <c r="A1" s="12" t="s">
        <v>515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</row>
    <row r="2" spans="1:15" x14ac:dyDescent="0.25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</row>
    <row r="3" spans="1:15" x14ac:dyDescent="0.25">
      <c r="A3" s="13" t="s">
        <v>264</v>
      </c>
      <c r="B3" s="15">
        <v>100.001</v>
      </c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</row>
    <row r="4" spans="1:15" x14ac:dyDescent="0.25">
      <c r="A4" s="13" t="s">
        <v>265</v>
      </c>
      <c r="B4" s="15">
        <v>67.400999999999996</v>
      </c>
      <c r="C4" s="15">
        <v>100.001</v>
      </c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</row>
    <row r="5" spans="1:15" x14ac:dyDescent="0.25">
      <c r="A5" s="13" t="s">
        <v>266</v>
      </c>
      <c r="B5" s="15">
        <v>68.200999999999993</v>
      </c>
      <c r="C5" s="15">
        <v>75.700999999999993</v>
      </c>
      <c r="D5" s="15">
        <v>100.001</v>
      </c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</row>
    <row r="6" spans="1:15" x14ac:dyDescent="0.25">
      <c r="A6" s="13" t="s">
        <v>267</v>
      </c>
      <c r="B6" s="15">
        <v>68.301000000000002</v>
      </c>
      <c r="C6" s="15">
        <v>74.801000000000002</v>
      </c>
      <c r="D6" s="15">
        <v>87.100999999999999</v>
      </c>
      <c r="E6" s="15">
        <v>100.001</v>
      </c>
      <c r="F6" s="15"/>
      <c r="G6" s="15"/>
      <c r="H6" s="15"/>
      <c r="I6" s="15"/>
      <c r="J6" s="15"/>
      <c r="K6" s="15"/>
      <c r="L6" s="15"/>
      <c r="M6" s="15"/>
      <c r="N6" s="15"/>
      <c r="O6" s="15"/>
    </row>
    <row r="7" spans="1:15" x14ac:dyDescent="0.25">
      <c r="A7" s="14" t="s">
        <v>268</v>
      </c>
      <c r="B7" s="16">
        <v>67.501000000000005</v>
      </c>
      <c r="C7" s="16">
        <v>64.600999999999999</v>
      </c>
      <c r="D7" s="16">
        <v>66.001000000000005</v>
      </c>
      <c r="E7" s="16">
        <v>65.501000000000005</v>
      </c>
      <c r="F7" s="16">
        <v>100.001</v>
      </c>
      <c r="G7" s="15"/>
      <c r="H7" s="15"/>
      <c r="I7" s="15"/>
      <c r="J7" s="15"/>
      <c r="K7" s="15"/>
      <c r="L7" s="15"/>
      <c r="M7" s="15"/>
      <c r="N7" s="15"/>
      <c r="O7" s="15"/>
    </row>
    <row r="8" spans="1:15" x14ac:dyDescent="0.25">
      <c r="A8" s="14" t="s">
        <v>269</v>
      </c>
      <c r="B8" s="16">
        <v>67.501000000000005</v>
      </c>
      <c r="C8" s="16">
        <v>64.600999999999999</v>
      </c>
      <c r="D8" s="16">
        <v>66.001000000000005</v>
      </c>
      <c r="E8" s="16">
        <v>65.501000000000005</v>
      </c>
      <c r="F8" s="16">
        <v>100.001</v>
      </c>
      <c r="G8" s="16">
        <v>100.001</v>
      </c>
      <c r="H8" s="15"/>
      <c r="I8" s="15"/>
      <c r="J8" s="15"/>
      <c r="K8" s="15"/>
      <c r="L8" s="15"/>
      <c r="M8" s="15"/>
      <c r="N8" s="15"/>
      <c r="O8" s="15"/>
    </row>
    <row r="9" spans="1:15" x14ac:dyDescent="0.25">
      <c r="A9" s="13" t="s">
        <v>270</v>
      </c>
      <c r="B9" s="15">
        <v>66.200999999999993</v>
      </c>
      <c r="C9" s="15">
        <v>63.901000000000003</v>
      </c>
      <c r="D9" s="15">
        <v>65.100999999999999</v>
      </c>
      <c r="E9" s="15">
        <v>63.701000000000001</v>
      </c>
      <c r="F9" s="16">
        <v>66.001000000000005</v>
      </c>
      <c r="G9" s="16">
        <v>66.001000000000005</v>
      </c>
      <c r="H9" s="15">
        <v>100.001</v>
      </c>
      <c r="I9" s="15"/>
      <c r="J9" s="15"/>
      <c r="K9" s="15"/>
      <c r="L9" s="15"/>
      <c r="M9" s="15"/>
      <c r="N9" s="15"/>
      <c r="O9" s="15"/>
    </row>
    <row r="10" spans="1:15" x14ac:dyDescent="0.25">
      <c r="A10" s="13" t="s">
        <v>271</v>
      </c>
      <c r="B10" s="15">
        <v>67.700999999999993</v>
      </c>
      <c r="C10" s="15">
        <v>67.200999999999993</v>
      </c>
      <c r="D10" s="15">
        <v>65.700999999999993</v>
      </c>
      <c r="E10" s="15">
        <v>65.700999999999993</v>
      </c>
      <c r="F10" s="16">
        <v>65.600999999999999</v>
      </c>
      <c r="G10" s="16">
        <v>65.600999999999999</v>
      </c>
      <c r="H10" s="15">
        <v>71.900999999999996</v>
      </c>
      <c r="I10" s="15">
        <v>100.001</v>
      </c>
      <c r="J10" s="15"/>
      <c r="K10" s="15"/>
      <c r="L10" s="15"/>
      <c r="M10" s="15"/>
      <c r="N10" s="15"/>
      <c r="O10" s="15"/>
    </row>
    <row r="11" spans="1:15" x14ac:dyDescent="0.25">
      <c r="A11" s="13" t="s">
        <v>272</v>
      </c>
      <c r="B11" s="15">
        <v>67.301000000000002</v>
      </c>
      <c r="C11" s="15">
        <v>66.200999999999993</v>
      </c>
      <c r="D11" s="15">
        <v>65.900999999999996</v>
      </c>
      <c r="E11" s="15">
        <v>64.501000000000005</v>
      </c>
      <c r="F11" s="16">
        <v>67.301000000000002</v>
      </c>
      <c r="G11" s="16">
        <v>67.301000000000002</v>
      </c>
      <c r="H11" s="15">
        <v>71.001000000000005</v>
      </c>
      <c r="I11" s="15">
        <v>84.801000000000002</v>
      </c>
      <c r="J11" s="15">
        <v>100.001</v>
      </c>
      <c r="K11" s="15"/>
      <c r="L11" s="15"/>
      <c r="M11" s="15"/>
      <c r="N11" s="15"/>
      <c r="O11" s="15"/>
    </row>
    <row r="12" spans="1:15" x14ac:dyDescent="0.25">
      <c r="A12" s="14" t="s">
        <v>273</v>
      </c>
      <c r="B12" s="16">
        <v>59.000999999999998</v>
      </c>
      <c r="C12" s="16">
        <v>60.201000000000001</v>
      </c>
      <c r="D12" s="16">
        <v>58.701000000000001</v>
      </c>
      <c r="E12" s="16">
        <v>59.801000000000002</v>
      </c>
      <c r="F12" s="16">
        <v>58.600999999999999</v>
      </c>
      <c r="G12" s="16">
        <v>58.600999999999999</v>
      </c>
      <c r="H12" s="16">
        <v>57.801000000000002</v>
      </c>
      <c r="I12" s="16">
        <v>59.901000000000003</v>
      </c>
      <c r="J12" s="16">
        <v>58.901000000000003</v>
      </c>
      <c r="K12" s="16">
        <v>100.001</v>
      </c>
      <c r="L12" s="15"/>
      <c r="M12" s="15"/>
      <c r="N12" s="15"/>
      <c r="O12" s="15"/>
    </row>
    <row r="13" spans="1:15" x14ac:dyDescent="0.25">
      <c r="A13" s="13" t="s">
        <v>274</v>
      </c>
      <c r="B13" s="15">
        <v>59.901000000000003</v>
      </c>
      <c r="C13" s="15">
        <v>58.701000000000001</v>
      </c>
      <c r="D13" s="15">
        <v>59.600999999999999</v>
      </c>
      <c r="E13" s="15">
        <v>59.600999999999999</v>
      </c>
      <c r="F13" s="16">
        <v>58.301000000000002</v>
      </c>
      <c r="G13" s="16">
        <v>58.301000000000002</v>
      </c>
      <c r="H13" s="15">
        <v>58.100999999999999</v>
      </c>
      <c r="I13" s="15">
        <v>59.500999999999998</v>
      </c>
      <c r="J13" s="15">
        <v>58.600999999999999</v>
      </c>
      <c r="K13" s="16">
        <v>89.801000000000002</v>
      </c>
      <c r="L13" s="15">
        <v>100.001</v>
      </c>
      <c r="M13" s="15"/>
      <c r="N13" s="15"/>
      <c r="O13" s="15"/>
    </row>
    <row r="14" spans="1:15" x14ac:dyDescent="0.25">
      <c r="A14" s="13" t="s">
        <v>275</v>
      </c>
      <c r="B14" s="15">
        <v>59.000999999999998</v>
      </c>
      <c r="C14" s="15">
        <v>57.201000000000001</v>
      </c>
      <c r="D14" s="15">
        <v>59.801000000000002</v>
      </c>
      <c r="E14" s="15">
        <v>58.301000000000002</v>
      </c>
      <c r="F14" s="16">
        <v>58.401000000000003</v>
      </c>
      <c r="G14" s="16">
        <v>58.401000000000003</v>
      </c>
      <c r="H14" s="15">
        <v>57.100999999999999</v>
      </c>
      <c r="I14" s="15">
        <v>59.100999999999999</v>
      </c>
      <c r="J14" s="15">
        <v>59.500999999999998</v>
      </c>
      <c r="K14" s="16">
        <v>78.501000000000005</v>
      </c>
      <c r="L14" s="15">
        <v>78.100999999999999</v>
      </c>
      <c r="M14" s="15">
        <v>100.001</v>
      </c>
      <c r="N14" s="15"/>
      <c r="O14" s="15"/>
    </row>
    <row r="15" spans="1:15" x14ac:dyDescent="0.25">
      <c r="A15" s="13" t="s">
        <v>276</v>
      </c>
      <c r="B15" s="15">
        <v>59.401000000000003</v>
      </c>
      <c r="C15" s="15">
        <v>60.401000000000003</v>
      </c>
      <c r="D15" s="15">
        <v>60.100999999999999</v>
      </c>
      <c r="E15" s="15">
        <v>59.100999999999999</v>
      </c>
      <c r="F15" s="16">
        <v>60.301000000000002</v>
      </c>
      <c r="G15" s="16">
        <v>60.301000000000002</v>
      </c>
      <c r="H15" s="15">
        <v>58.901000000000003</v>
      </c>
      <c r="I15" s="15">
        <v>58.401000000000003</v>
      </c>
      <c r="J15" s="15">
        <v>58.401000000000003</v>
      </c>
      <c r="K15" s="16">
        <v>66.301000000000002</v>
      </c>
      <c r="L15" s="15">
        <v>66.301000000000002</v>
      </c>
      <c r="M15" s="15">
        <v>66.700999999999993</v>
      </c>
      <c r="N15" s="15">
        <v>100.001</v>
      </c>
      <c r="O15" s="15"/>
    </row>
    <row r="16" spans="1:15" x14ac:dyDescent="0.25">
      <c r="A16" s="13" t="s">
        <v>277</v>
      </c>
      <c r="B16" s="15">
        <v>60.401000000000003</v>
      </c>
      <c r="C16" s="15">
        <v>61.500999999999998</v>
      </c>
      <c r="D16" s="15">
        <v>60.600999999999999</v>
      </c>
      <c r="E16" s="15">
        <v>59.701000000000001</v>
      </c>
      <c r="F16" s="16">
        <v>59.201000000000001</v>
      </c>
      <c r="G16" s="16">
        <v>59.201000000000001</v>
      </c>
      <c r="H16" s="15">
        <v>58.201000000000001</v>
      </c>
      <c r="I16" s="15">
        <v>59.401000000000003</v>
      </c>
      <c r="J16" s="15">
        <v>58.901000000000003</v>
      </c>
      <c r="K16" s="16">
        <v>66.200999999999993</v>
      </c>
      <c r="L16" s="15">
        <v>66.001000000000005</v>
      </c>
      <c r="M16" s="15">
        <v>65.200999999999993</v>
      </c>
      <c r="N16" s="15">
        <v>78.001000000000005</v>
      </c>
      <c r="O16" s="15">
        <v>100.001</v>
      </c>
    </row>
    <row r="17" spans="1:15" x14ac:dyDescent="0.25">
      <c r="A17" s="13"/>
      <c r="B17" s="13" t="s">
        <v>278</v>
      </c>
      <c r="C17" s="13" t="s">
        <v>279</v>
      </c>
      <c r="D17" s="13" t="s">
        <v>280</v>
      </c>
      <c r="E17" s="13" t="s">
        <v>281</v>
      </c>
      <c r="F17" s="13" t="s">
        <v>162</v>
      </c>
      <c r="G17" s="13" t="s">
        <v>157</v>
      </c>
      <c r="H17" s="13" t="s">
        <v>282</v>
      </c>
      <c r="I17" s="13" t="s">
        <v>283</v>
      </c>
      <c r="J17" s="13" t="s">
        <v>284</v>
      </c>
      <c r="K17" s="13" t="s">
        <v>169</v>
      </c>
      <c r="L17" s="13" t="s">
        <v>285</v>
      </c>
      <c r="M17" s="13" t="s">
        <v>286</v>
      </c>
      <c r="N17" s="13" t="s">
        <v>287</v>
      </c>
      <c r="O17" s="13" t="s">
        <v>288</v>
      </c>
    </row>
  </sheetData>
  <conditionalFormatting sqref="B3:O16">
    <cfRule type="cellIs" dxfId="1" priority="1" operator="greaterThan">
      <formula>8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52E03-4E1A-4AFA-88C9-E7B093EDC792}">
  <dimension ref="A1:Q19"/>
  <sheetViews>
    <sheetView workbookViewId="0">
      <selection activeCell="A2" sqref="A2"/>
    </sheetView>
  </sheetViews>
  <sheetFormatPr defaultRowHeight="15" x14ac:dyDescent="0.25"/>
  <sheetData>
    <row r="1" spans="1:17" x14ac:dyDescent="0.25">
      <c r="A1" s="12" t="s">
        <v>516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</row>
    <row r="2" spans="1:17" x14ac:dyDescent="0.25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</row>
    <row r="3" spans="1:17" x14ac:dyDescent="0.25">
      <c r="A3" s="14" t="s">
        <v>289</v>
      </c>
      <c r="B3" s="16">
        <v>100.001</v>
      </c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</row>
    <row r="4" spans="1:17" x14ac:dyDescent="0.25">
      <c r="A4" s="14" t="s">
        <v>290</v>
      </c>
      <c r="B4" s="16">
        <v>97.301000000000002</v>
      </c>
      <c r="C4" s="16">
        <v>100.001</v>
      </c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</row>
    <row r="5" spans="1:17" x14ac:dyDescent="0.25">
      <c r="A5" s="14" t="s">
        <v>291</v>
      </c>
      <c r="B5" s="16">
        <v>97.001000000000005</v>
      </c>
      <c r="C5" s="16">
        <v>98.100999999999999</v>
      </c>
      <c r="D5" s="16">
        <v>100.001</v>
      </c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</row>
    <row r="6" spans="1:17" x14ac:dyDescent="0.25">
      <c r="A6" s="13" t="s">
        <v>292</v>
      </c>
      <c r="B6" s="16">
        <v>59.600999999999999</v>
      </c>
      <c r="C6" s="16">
        <v>60.000999999999998</v>
      </c>
      <c r="D6" s="16">
        <v>59.901000000000003</v>
      </c>
      <c r="E6" s="15">
        <v>100.001</v>
      </c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</row>
    <row r="7" spans="1:17" x14ac:dyDescent="0.25">
      <c r="A7" s="13" t="s">
        <v>293</v>
      </c>
      <c r="B7" s="16">
        <v>58.201000000000001</v>
      </c>
      <c r="C7" s="16">
        <v>58.201000000000001</v>
      </c>
      <c r="D7" s="16">
        <v>57.901000000000003</v>
      </c>
      <c r="E7" s="15">
        <v>76.501000000000005</v>
      </c>
      <c r="F7" s="15">
        <v>100.001</v>
      </c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</row>
    <row r="8" spans="1:17" x14ac:dyDescent="0.25">
      <c r="A8" s="13" t="s">
        <v>294</v>
      </c>
      <c r="B8" s="16">
        <v>59.600999999999999</v>
      </c>
      <c r="C8" s="16">
        <v>59.600999999999999</v>
      </c>
      <c r="D8" s="16">
        <v>59.701000000000001</v>
      </c>
      <c r="E8" s="15">
        <v>74.900999999999996</v>
      </c>
      <c r="F8" s="15">
        <v>71.600999999999999</v>
      </c>
      <c r="G8" s="15">
        <v>100.001</v>
      </c>
      <c r="H8" s="15"/>
      <c r="I8" s="15"/>
      <c r="J8" s="15"/>
      <c r="K8" s="15"/>
      <c r="L8" s="15"/>
      <c r="M8" s="15"/>
      <c r="N8" s="15"/>
      <c r="O8" s="15"/>
      <c r="P8" s="15"/>
      <c r="Q8" s="15"/>
    </row>
    <row r="9" spans="1:17" x14ac:dyDescent="0.25">
      <c r="A9" s="13" t="s">
        <v>295</v>
      </c>
      <c r="B9" s="16">
        <v>58.301000000000002</v>
      </c>
      <c r="C9" s="16">
        <v>58.100999999999999</v>
      </c>
      <c r="D9" s="16">
        <v>57.901000000000003</v>
      </c>
      <c r="E9" s="15">
        <v>64.900999999999996</v>
      </c>
      <c r="F9" s="15">
        <v>65.600999999999999</v>
      </c>
      <c r="G9" s="15">
        <v>61.701000000000001</v>
      </c>
      <c r="H9" s="15">
        <v>100.001</v>
      </c>
      <c r="I9" s="15"/>
      <c r="J9" s="15"/>
      <c r="K9" s="15"/>
      <c r="L9" s="15"/>
      <c r="M9" s="15"/>
      <c r="N9" s="15"/>
      <c r="O9" s="15"/>
      <c r="P9" s="15"/>
      <c r="Q9" s="15"/>
    </row>
    <row r="10" spans="1:17" x14ac:dyDescent="0.25">
      <c r="A10" s="13" t="s">
        <v>296</v>
      </c>
      <c r="B10" s="16">
        <v>57.600999999999999</v>
      </c>
      <c r="C10" s="16">
        <v>58.100999999999999</v>
      </c>
      <c r="D10" s="16">
        <v>58.301000000000002</v>
      </c>
      <c r="E10" s="15">
        <v>64.301000000000002</v>
      </c>
      <c r="F10" s="15">
        <v>63.801000000000002</v>
      </c>
      <c r="G10" s="15">
        <v>61.901000000000003</v>
      </c>
      <c r="H10" s="15">
        <v>61.901000000000003</v>
      </c>
      <c r="I10" s="15">
        <v>100.001</v>
      </c>
      <c r="J10" s="15"/>
      <c r="K10" s="15"/>
      <c r="L10" s="15"/>
      <c r="M10" s="15"/>
      <c r="N10" s="15"/>
      <c r="O10" s="15"/>
      <c r="P10" s="15"/>
      <c r="Q10" s="15"/>
    </row>
    <row r="11" spans="1:17" x14ac:dyDescent="0.25">
      <c r="A11" s="13" t="s">
        <v>297</v>
      </c>
      <c r="B11" s="16">
        <v>57.600999999999999</v>
      </c>
      <c r="C11" s="16">
        <v>57.600999999999999</v>
      </c>
      <c r="D11" s="16">
        <v>58.401000000000003</v>
      </c>
      <c r="E11" s="15">
        <v>61.600999999999999</v>
      </c>
      <c r="F11" s="15">
        <v>62.000999999999998</v>
      </c>
      <c r="G11" s="15">
        <v>60.901000000000003</v>
      </c>
      <c r="H11" s="15">
        <v>60.100999999999999</v>
      </c>
      <c r="I11" s="15">
        <v>64.900999999999996</v>
      </c>
      <c r="J11" s="15">
        <v>100.001</v>
      </c>
      <c r="K11" s="15"/>
      <c r="L11" s="15"/>
      <c r="M11" s="15"/>
      <c r="N11" s="15"/>
      <c r="O11" s="15"/>
      <c r="P11" s="15"/>
      <c r="Q11" s="15"/>
    </row>
    <row r="12" spans="1:17" x14ac:dyDescent="0.25">
      <c r="A12" s="13" t="s">
        <v>298</v>
      </c>
      <c r="B12" s="16">
        <v>57.100999999999999</v>
      </c>
      <c r="C12" s="16">
        <v>56.701000000000001</v>
      </c>
      <c r="D12" s="16">
        <v>56.801000000000002</v>
      </c>
      <c r="E12" s="15">
        <v>60.600999999999999</v>
      </c>
      <c r="F12" s="15">
        <v>60.100999999999999</v>
      </c>
      <c r="G12" s="15">
        <v>60.000999999999998</v>
      </c>
      <c r="H12" s="15">
        <v>59.701000000000001</v>
      </c>
      <c r="I12" s="15">
        <v>64.501000000000005</v>
      </c>
      <c r="J12" s="15">
        <v>65.001000000000005</v>
      </c>
      <c r="K12" s="15">
        <v>100.001</v>
      </c>
      <c r="L12" s="15"/>
      <c r="M12" s="15"/>
      <c r="N12" s="15"/>
      <c r="O12" s="15"/>
      <c r="P12" s="15"/>
      <c r="Q12" s="15"/>
    </row>
    <row r="13" spans="1:17" x14ac:dyDescent="0.25">
      <c r="A13" s="13" t="s">
        <v>299</v>
      </c>
      <c r="B13" s="16">
        <v>57.701000000000001</v>
      </c>
      <c r="C13" s="16">
        <v>57.500999999999998</v>
      </c>
      <c r="D13" s="16">
        <v>57.901000000000003</v>
      </c>
      <c r="E13" s="15">
        <v>61.201000000000001</v>
      </c>
      <c r="F13" s="15">
        <v>61.701000000000001</v>
      </c>
      <c r="G13" s="15">
        <v>59.000999999999998</v>
      </c>
      <c r="H13" s="15">
        <v>59.201000000000001</v>
      </c>
      <c r="I13" s="15">
        <v>65.200999999999993</v>
      </c>
      <c r="J13" s="15">
        <v>65.200999999999993</v>
      </c>
      <c r="K13" s="15">
        <v>65.900999999999996</v>
      </c>
      <c r="L13" s="15">
        <v>100.001</v>
      </c>
      <c r="M13" s="15"/>
      <c r="N13" s="15"/>
      <c r="O13" s="15"/>
      <c r="P13" s="15"/>
      <c r="Q13" s="15"/>
    </row>
    <row r="14" spans="1:17" x14ac:dyDescent="0.25">
      <c r="A14" s="13" t="s">
        <v>300</v>
      </c>
      <c r="B14" s="16">
        <v>55.500999999999998</v>
      </c>
      <c r="C14" s="16">
        <v>56.100999999999999</v>
      </c>
      <c r="D14" s="16">
        <v>56.500999999999998</v>
      </c>
      <c r="E14" s="15">
        <v>60.801000000000002</v>
      </c>
      <c r="F14" s="15">
        <v>61.000999999999998</v>
      </c>
      <c r="G14" s="15">
        <v>60.201000000000001</v>
      </c>
      <c r="H14" s="15">
        <v>61.500999999999998</v>
      </c>
      <c r="I14" s="15">
        <v>64.700999999999993</v>
      </c>
      <c r="J14" s="15">
        <v>65.200999999999993</v>
      </c>
      <c r="K14" s="15">
        <v>66.301000000000002</v>
      </c>
      <c r="L14" s="15">
        <v>68.801000000000002</v>
      </c>
      <c r="M14" s="15">
        <v>100.001</v>
      </c>
      <c r="N14" s="15"/>
      <c r="O14" s="15"/>
      <c r="P14" s="15"/>
      <c r="Q14" s="15"/>
    </row>
    <row r="15" spans="1:17" x14ac:dyDescent="0.25">
      <c r="A15" s="13" t="s">
        <v>301</v>
      </c>
      <c r="B15" s="16">
        <v>57.201000000000001</v>
      </c>
      <c r="C15" s="16">
        <v>58.201000000000001</v>
      </c>
      <c r="D15" s="16">
        <v>57.901000000000003</v>
      </c>
      <c r="E15" s="15">
        <v>56.301000000000002</v>
      </c>
      <c r="F15" s="15">
        <v>55.401000000000003</v>
      </c>
      <c r="G15" s="15">
        <v>56.201000000000001</v>
      </c>
      <c r="H15" s="15">
        <v>58.000999999999998</v>
      </c>
      <c r="I15" s="15">
        <v>55.801000000000002</v>
      </c>
      <c r="J15" s="15">
        <v>56.100999999999999</v>
      </c>
      <c r="K15" s="15">
        <v>57.301000000000002</v>
      </c>
      <c r="L15" s="15">
        <v>55.801000000000002</v>
      </c>
      <c r="M15" s="15">
        <v>56.600999999999999</v>
      </c>
      <c r="N15" s="15">
        <v>100.001</v>
      </c>
      <c r="O15" s="15"/>
      <c r="P15" s="15"/>
      <c r="Q15" s="15"/>
    </row>
    <row r="16" spans="1:17" x14ac:dyDescent="0.25">
      <c r="A16" s="13" t="s">
        <v>302</v>
      </c>
      <c r="B16" s="16">
        <v>56.401000000000003</v>
      </c>
      <c r="C16" s="16">
        <v>56.401000000000003</v>
      </c>
      <c r="D16" s="16">
        <v>56.100999999999999</v>
      </c>
      <c r="E16" s="15">
        <v>56.801000000000002</v>
      </c>
      <c r="F16" s="15">
        <v>57.600999999999999</v>
      </c>
      <c r="G16" s="15">
        <v>55.301000000000002</v>
      </c>
      <c r="H16" s="15">
        <v>55.401000000000003</v>
      </c>
      <c r="I16" s="15">
        <v>55.500999999999998</v>
      </c>
      <c r="J16" s="15">
        <v>56.201000000000001</v>
      </c>
      <c r="K16" s="15">
        <v>55.500999999999998</v>
      </c>
      <c r="L16" s="15">
        <v>56.701000000000001</v>
      </c>
      <c r="M16" s="15">
        <v>57.301000000000002</v>
      </c>
      <c r="N16" s="15">
        <v>65.001000000000005</v>
      </c>
      <c r="O16" s="15">
        <v>100.001</v>
      </c>
      <c r="P16" s="15"/>
      <c r="Q16" s="15"/>
    </row>
    <row r="17" spans="1:17" x14ac:dyDescent="0.25">
      <c r="A17" s="13" t="s">
        <v>303</v>
      </c>
      <c r="B17" s="16">
        <v>56.500999999999998</v>
      </c>
      <c r="C17" s="16">
        <v>56.000999999999998</v>
      </c>
      <c r="D17" s="16">
        <v>56.500999999999998</v>
      </c>
      <c r="E17" s="15">
        <v>59.500999999999998</v>
      </c>
      <c r="F17" s="15">
        <v>55.100999999999999</v>
      </c>
      <c r="G17" s="15">
        <v>56.701000000000001</v>
      </c>
      <c r="H17" s="15">
        <v>57.401000000000003</v>
      </c>
      <c r="I17" s="15">
        <v>55.401000000000003</v>
      </c>
      <c r="J17" s="15">
        <v>57.801000000000002</v>
      </c>
      <c r="K17" s="15">
        <v>55.201000000000001</v>
      </c>
      <c r="L17" s="15">
        <v>55.801000000000002</v>
      </c>
      <c r="M17" s="15">
        <v>55.100999999999999</v>
      </c>
      <c r="N17" s="15">
        <v>66.801000000000002</v>
      </c>
      <c r="O17" s="15">
        <v>68.100999999999999</v>
      </c>
      <c r="P17" s="15">
        <v>100.001</v>
      </c>
      <c r="Q17" s="15"/>
    </row>
    <row r="18" spans="1:17" x14ac:dyDescent="0.25">
      <c r="A18" s="14" t="s">
        <v>304</v>
      </c>
      <c r="B18" s="16">
        <v>54.600999999999999</v>
      </c>
      <c r="C18" s="16">
        <v>53.801000000000002</v>
      </c>
      <c r="D18" s="16">
        <v>54.100999999999999</v>
      </c>
      <c r="E18" s="16">
        <v>56.301000000000002</v>
      </c>
      <c r="F18" s="16">
        <v>57.600999999999999</v>
      </c>
      <c r="G18" s="16">
        <v>56.901000000000003</v>
      </c>
      <c r="H18" s="16">
        <v>54.901000000000003</v>
      </c>
      <c r="I18" s="16">
        <v>55.901000000000003</v>
      </c>
      <c r="J18" s="16">
        <v>55.000999999999998</v>
      </c>
      <c r="K18" s="16">
        <v>56.100999999999999</v>
      </c>
      <c r="L18" s="16">
        <v>56.401000000000003</v>
      </c>
      <c r="M18" s="16">
        <v>57.801000000000002</v>
      </c>
      <c r="N18" s="16">
        <v>60.500999999999998</v>
      </c>
      <c r="O18" s="16">
        <v>63.801000000000002</v>
      </c>
      <c r="P18" s="16">
        <v>62.500999999999998</v>
      </c>
      <c r="Q18" s="16">
        <v>100.001</v>
      </c>
    </row>
    <row r="19" spans="1:17" x14ac:dyDescent="0.25">
      <c r="A19" s="13"/>
      <c r="B19" s="14" t="s">
        <v>166</v>
      </c>
      <c r="C19" s="14" t="s">
        <v>175</v>
      </c>
      <c r="D19" s="14" t="s">
        <v>176</v>
      </c>
      <c r="E19" s="13" t="s">
        <v>305</v>
      </c>
      <c r="F19" s="13" t="s">
        <v>306</v>
      </c>
      <c r="G19" s="13" t="s">
        <v>307</v>
      </c>
      <c r="H19" s="13" t="s">
        <v>308</v>
      </c>
      <c r="I19" s="13" t="s">
        <v>309</v>
      </c>
      <c r="J19" s="13" t="s">
        <v>310</v>
      </c>
      <c r="K19" s="13" t="s">
        <v>311</v>
      </c>
      <c r="L19" s="13" t="s">
        <v>312</v>
      </c>
      <c r="M19" s="13" t="s">
        <v>313</v>
      </c>
      <c r="N19" s="13" t="s">
        <v>314</v>
      </c>
      <c r="O19" s="13" t="s">
        <v>315</v>
      </c>
      <c r="P19" s="13" t="s">
        <v>316</v>
      </c>
      <c r="Q19" s="14" t="s">
        <v>159</v>
      </c>
    </row>
  </sheetData>
  <conditionalFormatting sqref="B3:Q18">
    <cfRule type="cellIs" dxfId="0" priority="1" operator="greaterThan">
      <formula>7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71788-DA0C-4848-BF04-22B40E18215A}">
  <dimension ref="A1:GM23"/>
  <sheetViews>
    <sheetView workbookViewId="0"/>
  </sheetViews>
  <sheetFormatPr defaultRowHeight="15" x14ac:dyDescent="0.25"/>
  <cols>
    <col min="1" max="1" width="11.42578125" customWidth="1"/>
    <col min="2" max="2" width="18.7109375" bestFit="1" customWidth="1"/>
    <col min="3" max="3" width="44" bestFit="1" customWidth="1"/>
    <col min="4" max="4" width="32.28515625" bestFit="1" customWidth="1"/>
    <col min="5" max="195" width="3.7109375" bestFit="1" customWidth="1"/>
  </cols>
  <sheetData>
    <row r="1" spans="1:195" x14ac:dyDescent="0.25">
      <c r="A1" t="s">
        <v>517</v>
      </c>
    </row>
    <row r="3" spans="1:195" ht="57.75" x14ac:dyDescent="0.25">
      <c r="A3" s="5" t="s">
        <v>0</v>
      </c>
      <c r="B3" s="5" t="s">
        <v>1</v>
      </c>
      <c r="C3" s="5" t="s">
        <v>2</v>
      </c>
      <c r="D3" s="5" t="s">
        <v>3</v>
      </c>
      <c r="E3" s="20" t="s">
        <v>317</v>
      </c>
      <c r="F3" s="20" t="s">
        <v>318</v>
      </c>
      <c r="G3" s="20" t="s">
        <v>319</v>
      </c>
      <c r="H3" s="20" t="s">
        <v>320</v>
      </c>
      <c r="I3" s="20" t="s">
        <v>321</v>
      </c>
      <c r="J3" s="20" t="s">
        <v>322</v>
      </c>
      <c r="K3" s="20" t="s">
        <v>323</v>
      </c>
      <c r="L3" s="20" t="s">
        <v>324</v>
      </c>
      <c r="M3" s="20" t="s">
        <v>325</v>
      </c>
      <c r="N3" s="20" t="s">
        <v>326</v>
      </c>
      <c r="O3" s="20" t="s">
        <v>327</v>
      </c>
      <c r="P3" s="20" t="s">
        <v>328</v>
      </c>
      <c r="Q3" s="20" t="s">
        <v>329</v>
      </c>
      <c r="R3" s="20" t="s">
        <v>330</v>
      </c>
      <c r="S3" s="20" t="s">
        <v>331</v>
      </c>
      <c r="T3" s="20" t="s">
        <v>332</v>
      </c>
      <c r="U3" s="20" t="s">
        <v>333</v>
      </c>
      <c r="V3" s="20" t="s">
        <v>334</v>
      </c>
      <c r="W3" s="20" t="s">
        <v>335</v>
      </c>
      <c r="X3" s="20" t="s">
        <v>336</v>
      </c>
      <c r="Y3" s="20" t="s">
        <v>337</v>
      </c>
      <c r="Z3" s="20" t="s">
        <v>338</v>
      </c>
      <c r="AA3" s="20" t="s">
        <v>339</v>
      </c>
      <c r="AB3" s="20" t="s">
        <v>340</v>
      </c>
      <c r="AC3" s="20" t="s">
        <v>341</v>
      </c>
      <c r="AD3" s="20" t="s">
        <v>342</v>
      </c>
      <c r="AE3" s="20" t="s">
        <v>343</v>
      </c>
      <c r="AF3" s="20" t="s">
        <v>344</v>
      </c>
      <c r="AG3" s="20" t="s">
        <v>345</v>
      </c>
      <c r="AH3" s="20" t="s">
        <v>346</v>
      </c>
      <c r="AI3" s="20" t="s">
        <v>347</v>
      </c>
      <c r="AJ3" s="20" t="s">
        <v>348</v>
      </c>
      <c r="AK3" s="20" t="s">
        <v>349</v>
      </c>
      <c r="AL3" s="20" t="s">
        <v>350</v>
      </c>
      <c r="AM3" s="20" t="s">
        <v>351</v>
      </c>
      <c r="AN3" s="20" t="s">
        <v>352</v>
      </c>
      <c r="AO3" s="20" t="s">
        <v>353</v>
      </c>
      <c r="AP3" s="20" t="s">
        <v>354</v>
      </c>
      <c r="AQ3" s="20" t="s">
        <v>355</v>
      </c>
      <c r="AR3" s="20" t="s">
        <v>356</v>
      </c>
      <c r="AS3" s="20" t="s">
        <v>357</v>
      </c>
      <c r="AT3" s="20" t="s">
        <v>358</v>
      </c>
      <c r="AU3" s="20" t="s">
        <v>359</v>
      </c>
      <c r="AV3" s="20" t="s">
        <v>360</v>
      </c>
      <c r="AW3" s="20" t="s">
        <v>361</v>
      </c>
      <c r="AX3" s="20" t="s">
        <v>362</v>
      </c>
      <c r="AY3" s="20" t="s">
        <v>363</v>
      </c>
      <c r="AZ3" s="20" t="s">
        <v>364</v>
      </c>
      <c r="BA3" s="20" t="s">
        <v>365</v>
      </c>
      <c r="BB3" s="20" t="s">
        <v>366</v>
      </c>
      <c r="BC3" s="20" t="s">
        <v>367</v>
      </c>
      <c r="BD3" s="20" t="s">
        <v>368</v>
      </c>
      <c r="BE3" s="20" t="s">
        <v>369</v>
      </c>
      <c r="BF3" s="20" t="s">
        <v>370</v>
      </c>
      <c r="BG3" s="20" t="s">
        <v>371</v>
      </c>
      <c r="BH3" s="20" t="s">
        <v>372</v>
      </c>
      <c r="BI3" s="20" t="s">
        <v>373</v>
      </c>
      <c r="BJ3" s="20" t="s">
        <v>374</v>
      </c>
      <c r="BK3" s="20" t="s">
        <v>375</v>
      </c>
      <c r="BL3" s="20" t="s">
        <v>376</v>
      </c>
      <c r="BM3" s="20" t="s">
        <v>377</v>
      </c>
      <c r="BN3" s="20" t="s">
        <v>378</v>
      </c>
      <c r="BO3" s="20" t="s">
        <v>379</v>
      </c>
      <c r="BP3" s="20" t="s">
        <v>380</v>
      </c>
      <c r="BQ3" s="20" t="s">
        <v>381</v>
      </c>
      <c r="BR3" s="20" t="s">
        <v>382</v>
      </c>
      <c r="BS3" s="20" t="s">
        <v>383</v>
      </c>
      <c r="BT3" s="20" t="s">
        <v>384</v>
      </c>
      <c r="BU3" s="20" t="s">
        <v>385</v>
      </c>
      <c r="BV3" s="20" t="s">
        <v>386</v>
      </c>
      <c r="BW3" s="20" t="s">
        <v>387</v>
      </c>
      <c r="BX3" s="20" t="s">
        <v>388</v>
      </c>
      <c r="BY3" s="20" t="s">
        <v>389</v>
      </c>
      <c r="BZ3" s="20" t="s">
        <v>390</v>
      </c>
      <c r="CA3" s="20" t="s">
        <v>391</v>
      </c>
      <c r="CB3" s="20" t="s">
        <v>392</v>
      </c>
      <c r="CC3" s="20" t="s">
        <v>393</v>
      </c>
      <c r="CD3" s="20" t="s">
        <v>394</v>
      </c>
      <c r="CE3" s="20" t="s">
        <v>395</v>
      </c>
      <c r="CF3" s="20" t="s">
        <v>396</v>
      </c>
      <c r="CG3" s="20" t="s">
        <v>397</v>
      </c>
      <c r="CH3" s="20" t="s">
        <v>398</v>
      </c>
      <c r="CI3" s="20" t="s">
        <v>399</v>
      </c>
      <c r="CJ3" s="20" t="s">
        <v>400</v>
      </c>
      <c r="CK3" s="20" t="s">
        <v>401</v>
      </c>
      <c r="CL3" s="20" t="s">
        <v>402</v>
      </c>
      <c r="CM3" s="20" t="s">
        <v>403</v>
      </c>
      <c r="CN3" s="20" t="s">
        <v>404</v>
      </c>
      <c r="CO3" s="20" t="s">
        <v>405</v>
      </c>
      <c r="CP3" s="20" t="s">
        <v>406</v>
      </c>
      <c r="CQ3" s="20" t="s">
        <v>407</v>
      </c>
      <c r="CR3" s="20" t="s">
        <v>408</v>
      </c>
      <c r="CS3" s="20" t="s">
        <v>409</v>
      </c>
      <c r="CT3" s="20" t="s">
        <v>410</v>
      </c>
      <c r="CU3" s="20" t="s">
        <v>411</v>
      </c>
      <c r="CV3" s="20" t="s">
        <v>412</v>
      </c>
      <c r="CW3" s="20" t="s">
        <v>413</v>
      </c>
      <c r="CX3" s="20" t="s">
        <v>414</v>
      </c>
      <c r="CY3" s="20" t="s">
        <v>415</v>
      </c>
      <c r="CZ3" s="20" t="s">
        <v>416</v>
      </c>
      <c r="DA3" s="20" t="s">
        <v>417</v>
      </c>
      <c r="DB3" s="20" t="s">
        <v>418</v>
      </c>
      <c r="DC3" s="20" t="s">
        <v>419</v>
      </c>
      <c r="DD3" s="20" t="s">
        <v>420</v>
      </c>
      <c r="DE3" s="20" t="s">
        <v>421</v>
      </c>
      <c r="DF3" s="20" t="s">
        <v>422</v>
      </c>
      <c r="DG3" s="20" t="s">
        <v>423</v>
      </c>
      <c r="DH3" s="20" t="s">
        <v>424</v>
      </c>
      <c r="DI3" s="20" t="s">
        <v>425</v>
      </c>
      <c r="DJ3" s="20" t="s">
        <v>426</v>
      </c>
      <c r="DK3" s="20" t="s">
        <v>427</v>
      </c>
      <c r="DL3" s="20" t="s">
        <v>428</v>
      </c>
      <c r="DM3" s="20" t="s">
        <v>429</v>
      </c>
      <c r="DN3" s="20" t="s">
        <v>430</v>
      </c>
      <c r="DO3" s="20" t="s">
        <v>431</v>
      </c>
      <c r="DP3" s="20" t="s">
        <v>432</v>
      </c>
      <c r="DQ3" s="20" t="s">
        <v>433</v>
      </c>
      <c r="DR3" s="20" t="s">
        <v>434</v>
      </c>
      <c r="DS3" s="20" t="s">
        <v>435</v>
      </c>
      <c r="DT3" s="20" t="s">
        <v>436</v>
      </c>
      <c r="DU3" s="20" t="s">
        <v>437</v>
      </c>
      <c r="DV3" s="20" t="s">
        <v>438</v>
      </c>
      <c r="DW3" s="20" t="s">
        <v>439</v>
      </c>
      <c r="DX3" s="20" t="s">
        <v>440</v>
      </c>
      <c r="DY3" s="20" t="s">
        <v>441</v>
      </c>
      <c r="DZ3" s="20" t="s">
        <v>442</v>
      </c>
      <c r="EA3" s="20" t="s">
        <v>443</v>
      </c>
      <c r="EB3" s="20" t="s">
        <v>444</v>
      </c>
      <c r="EC3" s="20" t="s">
        <v>445</v>
      </c>
      <c r="ED3" s="20" t="s">
        <v>446</v>
      </c>
      <c r="EE3" s="20" t="s">
        <v>447</v>
      </c>
      <c r="EF3" s="20" t="s">
        <v>448</v>
      </c>
      <c r="EG3" s="20" t="s">
        <v>449</v>
      </c>
      <c r="EH3" s="20" t="s">
        <v>450</v>
      </c>
      <c r="EI3" s="20" t="s">
        <v>451</v>
      </c>
      <c r="EJ3" s="20" t="s">
        <v>452</v>
      </c>
      <c r="EK3" s="20" t="s">
        <v>453</v>
      </c>
      <c r="EL3" s="20" t="s">
        <v>454</v>
      </c>
      <c r="EM3" s="20" t="s">
        <v>455</v>
      </c>
      <c r="EN3" s="20" t="s">
        <v>456</v>
      </c>
      <c r="EO3" s="20" t="s">
        <v>457</v>
      </c>
      <c r="EP3" s="20" t="s">
        <v>458</v>
      </c>
      <c r="EQ3" s="20" t="s">
        <v>459</v>
      </c>
      <c r="ER3" s="20" t="s">
        <v>460</v>
      </c>
      <c r="ES3" s="20" t="s">
        <v>461</v>
      </c>
      <c r="ET3" s="20" t="s">
        <v>462</v>
      </c>
      <c r="EU3" s="20" t="s">
        <v>463</v>
      </c>
      <c r="EV3" s="20" t="s">
        <v>464</v>
      </c>
      <c r="EW3" s="20" t="s">
        <v>465</v>
      </c>
      <c r="EX3" s="20" t="s">
        <v>466</v>
      </c>
      <c r="EY3" s="20" t="s">
        <v>467</v>
      </c>
      <c r="EZ3" s="20" t="s">
        <v>468</v>
      </c>
      <c r="FA3" s="20" t="s">
        <v>469</v>
      </c>
      <c r="FB3" s="20" t="s">
        <v>470</v>
      </c>
      <c r="FC3" s="20" t="s">
        <v>471</v>
      </c>
      <c r="FD3" s="20" t="s">
        <v>472</v>
      </c>
      <c r="FE3" s="20" t="s">
        <v>473</v>
      </c>
      <c r="FF3" s="20" t="s">
        <v>474</v>
      </c>
      <c r="FG3" s="20" t="s">
        <v>475</v>
      </c>
      <c r="FH3" s="20" t="s">
        <v>476</v>
      </c>
      <c r="FI3" s="20" t="s">
        <v>477</v>
      </c>
      <c r="FJ3" s="20" t="s">
        <v>478</v>
      </c>
      <c r="FK3" s="20" t="s">
        <v>479</v>
      </c>
      <c r="FL3" s="20" t="s">
        <v>480</v>
      </c>
      <c r="FM3" s="20" t="s">
        <v>481</v>
      </c>
      <c r="FN3" s="20" t="s">
        <v>482</v>
      </c>
      <c r="FO3" s="20" t="s">
        <v>483</v>
      </c>
      <c r="FP3" s="20" t="s">
        <v>484</v>
      </c>
      <c r="FQ3" s="20" t="s">
        <v>485</v>
      </c>
      <c r="FR3" s="20" t="s">
        <v>486</v>
      </c>
      <c r="FS3" s="20" t="s">
        <v>487</v>
      </c>
      <c r="FT3" s="20" t="s">
        <v>488</v>
      </c>
      <c r="FU3" s="20" t="s">
        <v>489</v>
      </c>
      <c r="FV3" s="20" t="s">
        <v>490</v>
      </c>
      <c r="FW3" s="20" t="s">
        <v>491</v>
      </c>
      <c r="FX3" s="20" t="s">
        <v>492</v>
      </c>
      <c r="FY3" s="20" t="s">
        <v>493</v>
      </c>
      <c r="FZ3" s="20" t="s">
        <v>494</v>
      </c>
      <c r="GA3" s="20" t="s">
        <v>495</v>
      </c>
      <c r="GB3" s="20" t="s">
        <v>496</v>
      </c>
      <c r="GC3" s="20" t="s">
        <v>497</v>
      </c>
      <c r="GD3" s="20" t="s">
        <v>498</v>
      </c>
      <c r="GE3" s="20" t="s">
        <v>499</v>
      </c>
      <c r="GF3" s="20" t="s">
        <v>500</v>
      </c>
      <c r="GG3" s="20" t="s">
        <v>501</v>
      </c>
      <c r="GH3" s="20" t="s">
        <v>502</v>
      </c>
      <c r="GI3" s="20" t="s">
        <v>503</v>
      </c>
      <c r="GJ3" s="20" t="s">
        <v>504</v>
      </c>
      <c r="GK3" s="20" t="s">
        <v>505</v>
      </c>
      <c r="GL3" s="20" t="s">
        <v>506</v>
      </c>
      <c r="GM3" s="20" t="s">
        <v>507</v>
      </c>
    </row>
    <row r="4" spans="1:195" x14ac:dyDescent="0.25">
      <c r="A4" t="s">
        <v>153</v>
      </c>
      <c r="B4" s="4" t="s">
        <v>5</v>
      </c>
      <c r="C4" s="4" t="s">
        <v>6</v>
      </c>
      <c r="D4" t="s">
        <v>7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1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0</v>
      </c>
      <c r="EX4">
        <v>0</v>
      </c>
      <c r="EY4">
        <v>0</v>
      </c>
      <c r="EZ4">
        <v>0</v>
      </c>
      <c r="FA4">
        <v>0</v>
      </c>
      <c r="FB4">
        <v>0</v>
      </c>
      <c r="FC4">
        <v>0</v>
      </c>
      <c r="FD4">
        <v>0</v>
      </c>
      <c r="FE4">
        <v>0</v>
      </c>
      <c r="FF4">
        <v>0</v>
      </c>
      <c r="FG4">
        <v>0</v>
      </c>
      <c r="FH4">
        <v>0</v>
      </c>
      <c r="FI4">
        <v>0</v>
      </c>
      <c r="FJ4">
        <v>0</v>
      </c>
      <c r="FK4">
        <v>0</v>
      </c>
      <c r="FL4">
        <v>0</v>
      </c>
      <c r="FM4">
        <v>0</v>
      </c>
      <c r="FN4">
        <v>0</v>
      </c>
      <c r="FO4">
        <v>0</v>
      </c>
      <c r="FP4">
        <v>0</v>
      </c>
      <c r="FQ4">
        <v>0</v>
      </c>
      <c r="FR4">
        <v>0</v>
      </c>
      <c r="FS4">
        <v>0</v>
      </c>
      <c r="FT4">
        <v>0</v>
      </c>
      <c r="FU4">
        <v>0</v>
      </c>
      <c r="FV4">
        <v>0</v>
      </c>
      <c r="FW4">
        <v>0</v>
      </c>
      <c r="FX4">
        <v>0</v>
      </c>
      <c r="FY4">
        <v>0</v>
      </c>
      <c r="FZ4">
        <v>0</v>
      </c>
      <c r="GA4">
        <v>0</v>
      </c>
      <c r="GB4">
        <v>0</v>
      </c>
      <c r="GC4">
        <v>0</v>
      </c>
      <c r="GD4">
        <v>0</v>
      </c>
      <c r="GE4">
        <v>0</v>
      </c>
      <c r="GF4">
        <v>0</v>
      </c>
      <c r="GG4">
        <v>0</v>
      </c>
      <c r="GH4">
        <v>0</v>
      </c>
      <c r="GI4">
        <v>0</v>
      </c>
      <c r="GJ4">
        <v>0</v>
      </c>
      <c r="GK4">
        <v>0</v>
      </c>
      <c r="GL4">
        <v>0</v>
      </c>
      <c r="GM4">
        <v>0</v>
      </c>
    </row>
    <row r="5" spans="1:195" x14ac:dyDescent="0.25">
      <c r="A5" t="s">
        <v>171</v>
      </c>
      <c r="B5" s="4" t="s">
        <v>5</v>
      </c>
      <c r="C5" t="s">
        <v>64</v>
      </c>
      <c r="D5" t="s">
        <v>9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1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0</v>
      </c>
      <c r="FD5">
        <v>0</v>
      </c>
      <c r="FE5">
        <v>0</v>
      </c>
      <c r="FF5">
        <v>0</v>
      </c>
      <c r="FG5">
        <v>0</v>
      </c>
      <c r="FH5">
        <v>0</v>
      </c>
      <c r="FI5">
        <v>0</v>
      </c>
      <c r="FJ5">
        <v>0</v>
      </c>
      <c r="FK5">
        <v>0</v>
      </c>
      <c r="FL5">
        <v>0</v>
      </c>
      <c r="FM5">
        <v>0</v>
      </c>
      <c r="FN5">
        <v>0</v>
      </c>
      <c r="FO5">
        <v>0</v>
      </c>
      <c r="FP5">
        <v>0</v>
      </c>
      <c r="FQ5">
        <v>0</v>
      </c>
      <c r="FR5">
        <v>0</v>
      </c>
      <c r="FS5">
        <v>0</v>
      </c>
      <c r="FT5">
        <v>0</v>
      </c>
      <c r="FU5">
        <v>0</v>
      </c>
      <c r="FV5">
        <v>0</v>
      </c>
      <c r="FW5">
        <v>0</v>
      </c>
      <c r="FX5">
        <v>0</v>
      </c>
      <c r="FY5">
        <v>0</v>
      </c>
      <c r="FZ5">
        <v>0</v>
      </c>
      <c r="GA5">
        <v>0</v>
      </c>
      <c r="GB5">
        <v>0</v>
      </c>
      <c r="GC5">
        <v>0</v>
      </c>
      <c r="GD5">
        <v>0</v>
      </c>
      <c r="GE5">
        <v>0</v>
      </c>
      <c r="GF5">
        <v>0</v>
      </c>
      <c r="GG5">
        <v>0</v>
      </c>
      <c r="GH5">
        <v>0</v>
      </c>
      <c r="GI5">
        <v>0</v>
      </c>
      <c r="GJ5">
        <v>0</v>
      </c>
      <c r="GK5">
        <v>0</v>
      </c>
      <c r="GL5">
        <v>0</v>
      </c>
      <c r="GM5">
        <v>0</v>
      </c>
    </row>
    <row r="6" spans="1:195" x14ac:dyDescent="0.25">
      <c r="A6" t="s">
        <v>159</v>
      </c>
      <c r="B6" s="4" t="s">
        <v>11</v>
      </c>
      <c r="C6" t="s">
        <v>12</v>
      </c>
      <c r="D6" t="s">
        <v>77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1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1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>
        <v>0</v>
      </c>
      <c r="GA6">
        <v>0</v>
      </c>
      <c r="GB6">
        <v>0</v>
      </c>
      <c r="GC6">
        <v>0</v>
      </c>
      <c r="GD6">
        <v>0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  <c r="GM6">
        <v>0</v>
      </c>
    </row>
    <row r="7" spans="1:195" x14ac:dyDescent="0.25">
      <c r="A7" t="s">
        <v>166</v>
      </c>
      <c r="B7" s="4" t="s">
        <v>11</v>
      </c>
      <c r="C7" t="s">
        <v>14</v>
      </c>
      <c r="D7" t="s">
        <v>81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1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1</v>
      </c>
      <c r="FZ7">
        <v>0</v>
      </c>
      <c r="GA7">
        <v>0</v>
      </c>
      <c r="GB7">
        <v>0</v>
      </c>
      <c r="GC7">
        <v>0</v>
      </c>
      <c r="GD7">
        <v>0</v>
      </c>
      <c r="GE7">
        <v>0</v>
      </c>
      <c r="GF7">
        <v>1</v>
      </c>
      <c r="GG7">
        <v>0</v>
      </c>
      <c r="GH7">
        <v>0</v>
      </c>
      <c r="GI7">
        <v>0</v>
      </c>
      <c r="GJ7">
        <v>0</v>
      </c>
      <c r="GK7">
        <v>0</v>
      </c>
      <c r="GL7">
        <v>0</v>
      </c>
      <c r="GM7">
        <v>0</v>
      </c>
    </row>
    <row r="8" spans="1:195" x14ac:dyDescent="0.25">
      <c r="A8" t="s">
        <v>155</v>
      </c>
      <c r="B8" s="4" t="s">
        <v>18</v>
      </c>
      <c r="C8" s="4" t="s">
        <v>19</v>
      </c>
      <c r="D8" t="s">
        <v>93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1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1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1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0</v>
      </c>
      <c r="GD8">
        <v>0</v>
      </c>
      <c r="GE8">
        <v>0</v>
      </c>
      <c r="GF8">
        <v>0</v>
      </c>
      <c r="GG8">
        <v>0</v>
      </c>
      <c r="GH8">
        <v>0</v>
      </c>
      <c r="GI8">
        <v>0</v>
      </c>
      <c r="GJ8">
        <v>0</v>
      </c>
      <c r="GK8">
        <v>0</v>
      </c>
      <c r="GL8">
        <v>0</v>
      </c>
      <c r="GM8">
        <v>0</v>
      </c>
    </row>
    <row r="9" spans="1:195" x14ac:dyDescent="0.25">
      <c r="A9" t="s">
        <v>154</v>
      </c>
      <c r="B9" s="4" t="s">
        <v>18</v>
      </c>
      <c r="C9" t="s">
        <v>21</v>
      </c>
      <c r="D9" t="s">
        <v>97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1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1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0</v>
      </c>
      <c r="FF9">
        <v>0</v>
      </c>
      <c r="FG9">
        <v>0</v>
      </c>
      <c r="FH9">
        <v>0</v>
      </c>
      <c r="FI9">
        <v>0</v>
      </c>
      <c r="FJ9">
        <v>0</v>
      </c>
      <c r="FK9">
        <v>0</v>
      </c>
      <c r="FL9">
        <v>0</v>
      </c>
      <c r="FM9">
        <v>0</v>
      </c>
      <c r="FN9">
        <v>0</v>
      </c>
      <c r="FO9">
        <v>0</v>
      </c>
      <c r="FP9">
        <v>0</v>
      </c>
      <c r="FQ9">
        <v>0</v>
      </c>
      <c r="FR9">
        <v>0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0</v>
      </c>
      <c r="GA9">
        <v>0</v>
      </c>
      <c r="GB9">
        <v>0</v>
      </c>
      <c r="GC9">
        <v>0</v>
      </c>
      <c r="GD9">
        <v>0</v>
      </c>
      <c r="GE9">
        <v>0</v>
      </c>
      <c r="GF9">
        <v>0</v>
      </c>
      <c r="GG9">
        <v>0</v>
      </c>
      <c r="GH9">
        <v>0</v>
      </c>
      <c r="GI9">
        <v>0</v>
      </c>
      <c r="GJ9">
        <v>0</v>
      </c>
      <c r="GK9">
        <v>0</v>
      </c>
      <c r="GL9">
        <v>0</v>
      </c>
      <c r="GM9">
        <v>0</v>
      </c>
    </row>
    <row r="10" spans="1:195" x14ac:dyDescent="0.25">
      <c r="A10" t="s">
        <v>165</v>
      </c>
      <c r="B10" s="4" t="s">
        <v>18</v>
      </c>
      <c r="C10" t="s">
        <v>23</v>
      </c>
      <c r="D10" t="s">
        <v>24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1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0</v>
      </c>
      <c r="GA10">
        <v>0</v>
      </c>
      <c r="GB10">
        <v>0</v>
      </c>
      <c r="GC10">
        <v>0</v>
      </c>
      <c r="GD10">
        <v>0</v>
      </c>
      <c r="GE10">
        <v>0</v>
      </c>
      <c r="GF10">
        <v>0</v>
      </c>
      <c r="GG10">
        <v>0</v>
      </c>
      <c r="GH10">
        <v>0</v>
      </c>
      <c r="GI10">
        <v>0</v>
      </c>
      <c r="GJ10">
        <v>0</v>
      </c>
      <c r="GK10">
        <v>0</v>
      </c>
      <c r="GL10">
        <v>0</v>
      </c>
      <c r="GM10">
        <v>0</v>
      </c>
    </row>
    <row r="11" spans="1:195" x14ac:dyDescent="0.25">
      <c r="A11" t="s">
        <v>181</v>
      </c>
      <c r="B11" s="4" t="s">
        <v>18</v>
      </c>
      <c r="C11" t="s">
        <v>178</v>
      </c>
      <c r="D11" t="s">
        <v>179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1</v>
      </c>
      <c r="O11">
        <v>0</v>
      </c>
      <c r="P11">
        <v>0</v>
      </c>
      <c r="Q11">
        <v>1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1</v>
      </c>
      <c r="Y11">
        <v>0</v>
      </c>
      <c r="Z11">
        <v>1</v>
      </c>
      <c r="AA11">
        <v>0</v>
      </c>
      <c r="AB11">
        <v>0</v>
      </c>
      <c r="AC11">
        <v>0</v>
      </c>
      <c r="AD11">
        <v>1</v>
      </c>
      <c r="AE11">
        <v>1</v>
      </c>
      <c r="AF11">
        <v>0</v>
      </c>
      <c r="AG11">
        <v>0</v>
      </c>
      <c r="AH11">
        <v>0</v>
      </c>
      <c r="AI11">
        <v>1</v>
      </c>
      <c r="AJ11">
        <v>0</v>
      </c>
      <c r="AK11">
        <v>1</v>
      </c>
      <c r="AL11">
        <v>1</v>
      </c>
      <c r="AM11">
        <v>1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1</v>
      </c>
      <c r="AU11">
        <v>1</v>
      </c>
      <c r="AV11">
        <v>0</v>
      </c>
      <c r="AW11">
        <v>0</v>
      </c>
      <c r="AX11">
        <v>1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1</v>
      </c>
      <c r="BE11">
        <v>1</v>
      </c>
      <c r="BF11">
        <v>0</v>
      </c>
      <c r="BG11">
        <v>1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1</v>
      </c>
      <c r="BQ11">
        <v>1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1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1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1</v>
      </c>
      <c r="EC11">
        <v>0</v>
      </c>
      <c r="ED11">
        <v>0</v>
      </c>
      <c r="EE11">
        <v>1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0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0</v>
      </c>
      <c r="GH11">
        <v>0</v>
      </c>
      <c r="GI11">
        <v>0</v>
      </c>
      <c r="GJ11">
        <v>0</v>
      </c>
      <c r="GK11">
        <v>0</v>
      </c>
      <c r="GL11">
        <v>0</v>
      </c>
      <c r="GM11">
        <v>0</v>
      </c>
    </row>
    <row r="12" spans="1:195" x14ac:dyDescent="0.25">
      <c r="A12" t="s">
        <v>158</v>
      </c>
      <c r="B12" s="4" t="s">
        <v>27</v>
      </c>
      <c r="C12" t="s">
        <v>34</v>
      </c>
      <c r="D12" t="s">
        <v>35</v>
      </c>
      <c r="E12">
        <v>1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0</v>
      </c>
      <c r="FP12">
        <v>0</v>
      </c>
      <c r="FQ12">
        <v>0</v>
      </c>
      <c r="FR12">
        <v>0</v>
      </c>
      <c r="FS12">
        <v>0</v>
      </c>
      <c r="FT12">
        <v>0</v>
      </c>
      <c r="FU12">
        <v>0</v>
      </c>
      <c r="FV12">
        <v>0</v>
      </c>
      <c r="FW12">
        <v>0</v>
      </c>
      <c r="FX12">
        <v>0</v>
      </c>
      <c r="FY12">
        <v>0</v>
      </c>
      <c r="FZ12">
        <v>0</v>
      </c>
      <c r="GA12">
        <v>0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  <c r="GK12">
        <v>0</v>
      </c>
      <c r="GL12">
        <v>0</v>
      </c>
      <c r="GM12">
        <v>0</v>
      </c>
    </row>
    <row r="13" spans="1:195" x14ac:dyDescent="0.25">
      <c r="A13" t="s">
        <v>161</v>
      </c>
      <c r="B13" s="4" t="s">
        <v>27</v>
      </c>
      <c r="C13" t="s">
        <v>28</v>
      </c>
      <c r="D13" t="s">
        <v>29</v>
      </c>
      <c r="E13">
        <v>1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1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0</v>
      </c>
      <c r="FQ13">
        <v>0</v>
      </c>
      <c r="FR13">
        <v>0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0</v>
      </c>
    </row>
    <row r="14" spans="1:195" x14ac:dyDescent="0.25">
      <c r="A14" t="s">
        <v>163</v>
      </c>
      <c r="B14" s="4" t="s">
        <v>27</v>
      </c>
      <c r="C14" s="4" t="s">
        <v>37</v>
      </c>
      <c r="D14" t="s">
        <v>38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1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0</v>
      </c>
      <c r="FS14">
        <v>0</v>
      </c>
      <c r="FT14">
        <v>0</v>
      </c>
      <c r="FU14">
        <v>0</v>
      </c>
      <c r="FV14">
        <v>0</v>
      </c>
      <c r="FW14">
        <v>0</v>
      </c>
      <c r="FX14">
        <v>0</v>
      </c>
      <c r="FY14">
        <v>0</v>
      </c>
      <c r="FZ14">
        <v>0</v>
      </c>
      <c r="GA14">
        <v>0</v>
      </c>
      <c r="GB14">
        <v>0</v>
      </c>
      <c r="GC14">
        <v>0</v>
      </c>
      <c r="GD14">
        <v>0</v>
      </c>
      <c r="GE14">
        <v>0</v>
      </c>
      <c r="GF14">
        <v>0</v>
      </c>
      <c r="GG14">
        <v>0</v>
      </c>
      <c r="GH14">
        <v>0</v>
      </c>
      <c r="GI14">
        <v>0</v>
      </c>
      <c r="GJ14">
        <v>0</v>
      </c>
      <c r="GK14">
        <v>0</v>
      </c>
      <c r="GL14">
        <v>0</v>
      </c>
      <c r="GM14">
        <v>0</v>
      </c>
    </row>
    <row r="15" spans="1:195" x14ac:dyDescent="0.25">
      <c r="A15" t="s">
        <v>167</v>
      </c>
      <c r="B15" s="4" t="s">
        <v>27</v>
      </c>
      <c r="C15" s="4" t="s">
        <v>37</v>
      </c>
      <c r="D15" t="s">
        <v>42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1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0</v>
      </c>
      <c r="GC15">
        <v>0</v>
      </c>
      <c r="GD15">
        <v>0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0</v>
      </c>
    </row>
    <row r="16" spans="1:195" x14ac:dyDescent="0.25">
      <c r="A16" t="s">
        <v>168</v>
      </c>
      <c r="B16" s="4" t="s">
        <v>27</v>
      </c>
      <c r="C16" t="s">
        <v>40</v>
      </c>
      <c r="D16" t="s">
        <v>4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1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1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</v>
      </c>
      <c r="FN16">
        <v>0</v>
      </c>
      <c r="FO16">
        <v>0</v>
      </c>
      <c r="FP16">
        <v>0</v>
      </c>
      <c r="FQ16">
        <v>0</v>
      </c>
      <c r="FR16">
        <v>0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0</v>
      </c>
      <c r="GC16">
        <v>0</v>
      </c>
      <c r="GD16">
        <v>0</v>
      </c>
      <c r="GE16">
        <v>0</v>
      </c>
      <c r="GF16">
        <v>0</v>
      </c>
      <c r="GG16">
        <v>0</v>
      </c>
      <c r="GH16">
        <v>0</v>
      </c>
      <c r="GI16">
        <v>0</v>
      </c>
      <c r="GJ16">
        <v>0</v>
      </c>
      <c r="GK16">
        <v>0</v>
      </c>
      <c r="GL16">
        <v>0</v>
      </c>
      <c r="GM16">
        <v>0</v>
      </c>
    </row>
    <row r="17" spans="1:195" x14ac:dyDescent="0.25">
      <c r="A17" t="s">
        <v>173</v>
      </c>
      <c r="B17" s="4" t="s">
        <v>27</v>
      </c>
      <c r="C17" t="s">
        <v>40</v>
      </c>
      <c r="D17" t="s">
        <v>45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1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0</v>
      </c>
      <c r="FK17">
        <v>0</v>
      </c>
      <c r="FL17">
        <v>0</v>
      </c>
      <c r="FM17">
        <v>0</v>
      </c>
      <c r="FN17">
        <v>0</v>
      </c>
      <c r="FO17">
        <v>0</v>
      </c>
      <c r="FP17">
        <v>0</v>
      </c>
      <c r="FQ17">
        <v>0</v>
      </c>
      <c r="FR17">
        <v>0</v>
      </c>
      <c r="FS17">
        <v>0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0</v>
      </c>
      <c r="FZ17">
        <v>0</v>
      </c>
      <c r="GA17">
        <v>0</v>
      </c>
      <c r="GB17">
        <v>0</v>
      </c>
      <c r="GC17">
        <v>0</v>
      </c>
      <c r="GD17">
        <v>0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  <c r="GK17">
        <v>0</v>
      </c>
      <c r="GL17">
        <v>0</v>
      </c>
      <c r="GM17">
        <v>0</v>
      </c>
    </row>
    <row r="18" spans="1:195" x14ac:dyDescent="0.25">
      <c r="A18" t="s">
        <v>174</v>
      </c>
      <c r="B18" s="4" t="s">
        <v>27</v>
      </c>
      <c r="C18" s="4" t="s">
        <v>31</v>
      </c>
      <c r="D18" t="s">
        <v>32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1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1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0</v>
      </c>
      <c r="FL18">
        <v>0</v>
      </c>
      <c r="FM18">
        <v>0</v>
      </c>
      <c r="FN18">
        <v>0</v>
      </c>
      <c r="FO18">
        <v>0</v>
      </c>
      <c r="FP18">
        <v>0</v>
      </c>
      <c r="FQ18">
        <v>0</v>
      </c>
      <c r="FR18">
        <v>0</v>
      </c>
      <c r="FS18">
        <v>0</v>
      </c>
      <c r="FT18">
        <v>0</v>
      </c>
      <c r="FU18">
        <v>0</v>
      </c>
      <c r="FV18">
        <v>0</v>
      </c>
      <c r="FW18">
        <v>0</v>
      </c>
      <c r="FX18">
        <v>0</v>
      </c>
      <c r="FY18">
        <v>0</v>
      </c>
      <c r="FZ18">
        <v>0</v>
      </c>
      <c r="GA18">
        <v>0</v>
      </c>
      <c r="GB18">
        <v>0</v>
      </c>
      <c r="GC18">
        <v>0</v>
      </c>
      <c r="GD18">
        <v>0</v>
      </c>
      <c r="GE18">
        <v>0</v>
      </c>
      <c r="GF18">
        <v>0</v>
      </c>
      <c r="GG18">
        <v>0</v>
      </c>
      <c r="GH18">
        <v>0</v>
      </c>
      <c r="GI18">
        <v>0</v>
      </c>
      <c r="GJ18">
        <v>0</v>
      </c>
      <c r="GK18">
        <v>0</v>
      </c>
      <c r="GL18">
        <v>0</v>
      </c>
      <c r="GM18">
        <v>0</v>
      </c>
    </row>
    <row r="19" spans="1:195" x14ac:dyDescent="0.25">
      <c r="A19" t="s">
        <v>156</v>
      </c>
      <c r="B19" s="4" t="s">
        <v>48</v>
      </c>
      <c r="C19" t="s">
        <v>49</v>
      </c>
      <c r="D19" t="s">
        <v>508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1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0</v>
      </c>
      <c r="FD19">
        <v>0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0</v>
      </c>
      <c r="FK19">
        <v>0</v>
      </c>
      <c r="FL19">
        <v>0</v>
      </c>
      <c r="FM19">
        <v>0</v>
      </c>
      <c r="FN19">
        <v>0</v>
      </c>
      <c r="FO19">
        <v>0</v>
      </c>
      <c r="FP19">
        <v>0</v>
      </c>
      <c r="FQ19">
        <v>0</v>
      </c>
      <c r="FR19">
        <v>0</v>
      </c>
      <c r="FS19">
        <v>0</v>
      </c>
      <c r="FT19">
        <v>0</v>
      </c>
      <c r="FU19">
        <v>0</v>
      </c>
      <c r="FV19">
        <v>0</v>
      </c>
      <c r="FW19">
        <v>0</v>
      </c>
      <c r="FX19">
        <v>0</v>
      </c>
      <c r="FY19">
        <v>0</v>
      </c>
      <c r="FZ19">
        <v>0</v>
      </c>
      <c r="GA19">
        <v>0</v>
      </c>
      <c r="GB19">
        <v>0</v>
      </c>
      <c r="GC19">
        <v>0</v>
      </c>
      <c r="GD19">
        <v>0</v>
      </c>
      <c r="GE19">
        <v>0</v>
      </c>
      <c r="GF19">
        <v>0</v>
      </c>
      <c r="GG19">
        <v>0</v>
      </c>
      <c r="GH19">
        <v>0</v>
      </c>
      <c r="GI19">
        <v>0</v>
      </c>
      <c r="GJ19">
        <v>0</v>
      </c>
      <c r="GK19">
        <v>0</v>
      </c>
      <c r="GL19">
        <v>0</v>
      </c>
      <c r="GM19">
        <v>0</v>
      </c>
    </row>
    <row r="20" spans="1:195" x14ac:dyDescent="0.25">
      <c r="A20" t="s">
        <v>152</v>
      </c>
      <c r="B20" s="4" t="s">
        <v>48</v>
      </c>
      <c r="C20" t="s">
        <v>51</v>
      </c>
      <c r="D20" t="s">
        <v>52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1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0</v>
      </c>
      <c r="FG20">
        <v>0</v>
      </c>
      <c r="FH20">
        <v>0</v>
      </c>
      <c r="FI20">
        <v>0</v>
      </c>
      <c r="FJ20">
        <v>0</v>
      </c>
      <c r="FK20">
        <v>0</v>
      </c>
      <c r="FL20">
        <v>0</v>
      </c>
      <c r="FM20">
        <v>0</v>
      </c>
      <c r="FN20">
        <v>0</v>
      </c>
      <c r="FO20">
        <v>0</v>
      </c>
      <c r="FP20">
        <v>0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0</v>
      </c>
      <c r="FW20">
        <v>0</v>
      </c>
      <c r="FX20">
        <v>0</v>
      </c>
      <c r="FY20">
        <v>0</v>
      </c>
      <c r="FZ20">
        <v>0</v>
      </c>
      <c r="GA20">
        <v>0</v>
      </c>
      <c r="GB20">
        <v>0</v>
      </c>
      <c r="GC20">
        <v>0</v>
      </c>
      <c r="GD20">
        <v>0</v>
      </c>
      <c r="GE20">
        <v>0</v>
      </c>
      <c r="GF20">
        <v>0</v>
      </c>
      <c r="GG20">
        <v>0</v>
      </c>
      <c r="GH20">
        <v>0</v>
      </c>
      <c r="GI20">
        <v>0</v>
      </c>
      <c r="GJ20">
        <v>0</v>
      </c>
      <c r="GK20">
        <v>0</v>
      </c>
      <c r="GL20">
        <v>0</v>
      </c>
      <c r="GM20">
        <v>0</v>
      </c>
    </row>
    <row r="21" spans="1:195" x14ac:dyDescent="0.25">
      <c r="A21" t="s">
        <v>170</v>
      </c>
      <c r="B21" s="4" t="s">
        <v>48</v>
      </c>
      <c r="C21" t="s">
        <v>54</v>
      </c>
      <c r="D21" t="s">
        <v>55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1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0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0</v>
      </c>
      <c r="FN21">
        <v>0</v>
      </c>
      <c r="FO21">
        <v>0</v>
      </c>
      <c r="FP21">
        <v>0</v>
      </c>
      <c r="FQ21">
        <v>0</v>
      </c>
      <c r="FR21">
        <v>0</v>
      </c>
      <c r="FS21">
        <v>0</v>
      </c>
      <c r="FT21">
        <v>0</v>
      </c>
      <c r="FU21">
        <v>0</v>
      </c>
      <c r="FV21">
        <v>0</v>
      </c>
      <c r="FW21">
        <v>0</v>
      </c>
      <c r="FX21">
        <v>0</v>
      </c>
      <c r="FY21">
        <v>0</v>
      </c>
      <c r="FZ21">
        <v>0</v>
      </c>
      <c r="GA21">
        <v>0</v>
      </c>
      <c r="GB21">
        <v>0</v>
      </c>
      <c r="GC21">
        <v>0</v>
      </c>
      <c r="GD21">
        <v>0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0</v>
      </c>
      <c r="GK21">
        <v>0</v>
      </c>
      <c r="GL21">
        <v>0</v>
      </c>
      <c r="GM21">
        <v>0</v>
      </c>
    </row>
    <row r="22" spans="1:195" x14ac:dyDescent="0.25">
      <c r="A22" t="s">
        <v>162</v>
      </c>
      <c r="B22" s="4" t="s">
        <v>57</v>
      </c>
      <c r="C22" t="s">
        <v>58</v>
      </c>
      <c r="D22" t="s">
        <v>59</v>
      </c>
      <c r="E22">
        <v>1</v>
      </c>
      <c r="F22">
        <v>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1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0</v>
      </c>
      <c r="FZ22">
        <v>0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0</v>
      </c>
      <c r="GK22">
        <v>0</v>
      </c>
      <c r="GL22">
        <v>0</v>
      </c>
      <c r="GM22">
        <v>0</v>
      </c>
    </row>
    <row r="23" spans="1:195" x14ac:dyDescent="0.25">
      <c r="A23" t="s">
        <v>169</v>
      </c>
      <c r="B23" s="4" t="s">
        <v>57</v>
      </c>
      <c r="C23" s="4" t="s">
        <v>62</v>
      </c>
      <c r="D23" t="s">
        <v>63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1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0</v>
      </c>
      <c r="EY23">
        <v>0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0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0</v>
      </c>
      <c r="FP23">
        <v>0</v>
      </c>
      <c r="FQ23">
        <v>0</v>
      </c>
      <c r="FR23">
        <v>0</v>
      </c>
      <c r="FS23">
        <v>0</v>
      </c>
      <c r="FT23">
        <v>0</v>
      </c>
      <c r="FU23">
        <v>0</v>
      </c>
      <c r="FV23">
        <v>0</v>
      </c>
      <c r="FW23">
        <v>0</v>
      </c>
      <c r="FX23">
        <v>0</v>
      </c>
      <c r="FY23">
        <v>0</v>
      </c>
      <c r="FZ23">
        <v>0</v>
      </c>
      <c r="GA23">
        <v>0</v>
      </c>
      <c r="GB23">
        <v>0</v>
      </c>
      <c r="GC23">
        <v>0</v>
      </c>
      <c r="GD23">
        <v>0</v>
      </c>
      <c r="GE23">
        <v>0</v>
      </c>
      <c r="GF23">
        <v>0</v>
      </c>
      <c r="GG23">
        <v>0</v>
      </c>
      <c r="GH23">
        <v>0</v>
      </c>
      <c r="GI23">
        <v>0</v>
      </c>
      <c r="GJ23">
        <v>0</v>
      </c>
      <c r="GK23">
        <v>0</v>
      </c>
      <c r="GL23">
        <v>0</v>
      </c>
      <c r="GM23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6D8F1-7A4F-48FA-9081-2736E1201C5D}">
  <dimension ref="A1:H24"/>
  <sheetViews>
    <sheetView workbookViewId="0">
      <selection activeCell="A2" sqref="A2"/>
    </sheetView>
  </sheetViews>
  <sheetFormatPr defaultRowHeight="15" x14ac:dyDescent="0.25"/>
  <cols>
    <col min="1" max="1" width="13.5703125" customWidth="1"/>
    <col min="2" max="2" width="18.7109375" bestFit="1" customWidth="1"/>
    <col min="3" max="3" width="44" bestFit="1" customWidth="1"/>
    <col min="4" max="4" width="32.28515625" bestFit="1" customWidth="1"/>
    <col min="5" max="5" width="16.42578125" bestFit="1" customWidth="1"/>
    <col min="6" max="6" width="16.28515625" bestFit="1" customWidth="1"/>
    <col min="7" max="7" width="28.28515625" bestFit="1" customWidth="1"/>
    <col min="8" max="8" width="20.140625" bestFit="1" customWidth="1"/>
  </cols>
  <sheetData>
    <row r="1" spans="1:8" x14ac:dyDescent="0.25">
      <c r="A1" t="s">
        <v>518</v>
      </c>
    </row>
    <row r="3" spans="1:8" x14ac:dyDescent="0.25">
      <c r="A3" s="5" t="s">
        <v>0</v>
      </c>
      <c r="B3" s="5" t="s">
        <v>1</v>
      </c>
      <c r="C3" s="5" t="s">
        <v>2</v>
      </c>
      <c r="D3" s="5" t="s">
        <v>3</v>
      </c>
      <c r="E3" s="5" t="s">
        <v>149</v>
      </c>
      <c r="F3" s="18" t="s">
        <v>509</v>
      </c>
      <c r="G3" s="18" t="s">
        <v>510</v>
      </c>
      <c r="H3" s="18" t="s">
        <v>511</v>
      </c>
    </row>
    <row r="4" spans="1:8" x14ac:dyDescent="0.25">
      <c r="A4" t="s">
        <v>153</v>
      </c>
      <c r="B4" s="4" t="s">
        <v>5</v>
      </c>
      <c r="C4" s="4" t="s">
        <v>6</v>
      </c>
      <c r="D4" t="s">
        <v>7</v>
      </c>
      <c r="E4" t="s">
        <v>70</v>
      </c>
      <c r="F4">
        <v>1</v>
      </c>
      <c r="G4">
        <v>27</v>
      </c>
      <c r="H4" s="19">
        <v>3.7037037000000002E-2</v>
      </c>
    </row>
    <row r="5" spans="1:8" x14ac:dyDescent="0.25">
      <c r="A5" t="s">
        <v>171</v>
      </c>
      <c r="B5" s="4" t="s">
        <v>5</v>
      </c>
      <c r="C5" t="s">
        <v>64</v>
      </c>
      <c r="D5" t="s">
        <v>9</v>
      </c>
      <c r="E5" t="s">
        <v>75</v>
      </c>
      <c r="F5">
        <v>1</v>
      </c>
      <c r="G5">
        <v>125</v>
      </c>
      <c r="H5" s="19">
        <v>8.0000000000000002E-3</v>
      </c>
    </row>
    <row r="6" spans="1:8" x14ac:dyDescent="0.25">
      <c r="A6" t="s">
        <v>159</v>
      </c>
      <c r="B6" s="4" t="s">
        <v>11</v>
      </c>
      <c r="C6" t="s">
        <v>12</v>
      </c>
      <c r="D6" t="s">
        <v>77</v>
      </c>
      <c r="E6" t="s">
        <v>70</v>
      </c>
      <c r="F6">
        <v>2</v>
      </c>
      <c r="G6">
        <v>27</v>
      </c>
      <c r="H6" s="19">
        <v>7.4074074000000004E-2</v>
      </c>
    </row>
    <row r="7" spans="1:8" x14ac:dyDescent="0.25">
      <c r="A7" t="s">
        <v>166</v>
      </c>
      <c r="B7" s="4" t="s">
        <v>11</v>
      </c>
      <c r="C7" t="s">
        <v>14</v>
      </c>
      <c r="D7" t="s">
        <v>81</v>
      </c>
      <c r="E7" t="s">
        <v>88</v>
      </c>
      <c r="F7">
        <v>2</v>
      </c>
      <c r="G7">
        <v>9</v>
      </c>
      <c r="H7" s="19">
        <v>0.222222222</v>
      </c>
    </row>
    <row r="8" spans="1:8" x14ac:dyDescent="0.25">
      <c r="A8" t="s">
        <v>166</v>
      </c>
      <c r="B8" s="4" t="s">
        <v>11</v>
      </c>
      <c r="C8" t="s">
        <v>14</v>
      </c>
      <c r="D8" t="s">
        <v>81</v>
      </c>
      <c r="E8" t="s">
        <v>75</v>
      </c>
      <c r="F8">
        <v>1</v>
      </c>
      <c r="G8">
        <v>125</v>
      </c>
      <c r="H8" s="19">
        <v>8.0000000000000002E-3</v>
      </c>
    </row>
    <row r="9" spans="1:8" x14ac:dyDescent="0.25">
      <c r="A9" t="s">
        <v>155</v>
      </c>
      <c r="B9" s="4" t="s">
        <v>18</v>
      </c>
      <c r="C9" s="4" t="s">
        <v>19</v>
      </c>
      <c r="D9" t="s">
        <v>93</v>
      </c>
      <c r="E9" t="s">
        <v>75</v>
      </c>
      <c r="F9">
        <v>3</v>
      </c>
      <c r="G9">
        <v>125</v>
      </c>
      <c r="H9" s="19">
        <v>2.4E-2</v>
      </c>
    </row>
    <row r="10" spans="1:8" x14ac:dyDescent="0.25">
      <c r="A10" t="s">
        <v>154</v>
      </c>
      <c r="B10" s="4" t="s">
        <v>18</v>
      </c>
      <c r="C10" t="s">
        <v>21</v>
      </c>
      <c r="D10" t="s">
        <v>97</v>
      </c>
      <c r="E10" t="s">
        <v>70</v>
      </c>
      <c r="F10">
        <v>2</v>
      </c>
      <c r="G10">
        <v>27</v>
      </c>
      <c r="H10" s="19">
        <v>7.4074074000000004E-2</v>
      </c>
    </row>
    <row r="11" spans="1:8" x14ac:dyDescent="0.25">
      <c r="A11" t="s">
        <v>165</v>
      </c>
      <c r="B11" s="4" t="s">
        <v>18</v>
      </c>
      <c r="C11" t="s">
        <v>23</v>
      </c>
      <c r="D11" t="s">
        <v>24</v>
      </c>
      <c r="E11" t="s">
        <v>101</v>
      </c>
      <c r="F11">
        <v>1</v>
      </c>
      <c r="G11">
        <v>5</v>
      </c>
      <c r="H11" s="19">
        <v>0.2</v>
      </c>
    </row>
    <row r="12" spans="1:8" x14ac:dyDescent="0.25">
      <c r="A12" t="s">
        <v>181</v>
      </c>
      <c r="B12" s="4" t="s">
        <v>18</v>
      </c>
      <c r="C12" t="s">
        <v>178</v>
      </c>
      <c r="D12" t="s">
        <v>179</v>
      </c>
      <c r="E12" t="s">
        <v>75</v>
      </c>
      <c r="F12">
        <v>22</v>
      </c>
      <c r="G12">
        <v>125</v>
      </c>
      <c r="H12" s="19">
        <v>0.17599999999999999</v>
      </c>
    </row>
    <row r="13" spans="1:8" x14ac:dyDescent="0.25">
      <c r="A13" t="s">
        <v>158</v>
      </c>
      <c r="B13" s="4" t="s">
        <v>27</v>
      </c>
      <c r="C13" t="s">
        <v>34</v>
      </c>
      <c r="D13" t="s">
        <v>35</v>
      </c>
      <c r="E13" t="s">
        <v>109</v>
      </c>
      <c r="F13">
        <v>1</v>
      </c>
      <c r="G13">
        <v>8</v>
      </c>
      <c r="H13" s="19">
        <v>0.125</v>
      </c>
    </row>
    <row r="14" spans="1:8" x14ac:dyDescent="0.25">
      <c r="A14" t="s">
        <v>161</v>
      </c>
      <c r="B14" s="4" t="s">
        <v>27</v>
      </c>
      <c r="C14" t="s">
        <v>28</v>
      </c>
      <c r="D14" t="s">
        <v>29</v>
      </c>
      <c r="E14" t="s">
        <v>109</v>
      </c>
      <c r="F14">
        <v>2</v>
      </c>
      <c r="G14">
        <v>8</v>
      </c>
      <c r="H14" s="19">
        <v>0.25</v>
      </c>
    </row>
    <row r="15" spans="1:8" x14ac:dyDescent="0.25">
      <c r="A15" t="s">
        <v>163</v>
      </c>
      <c r="B15" s="4" t="s">
        <v>27</v>
      </c>
      <c r="C15" s="4" t="s">
        <v>37</v>
      </c>
      <c r="D15" t="s">
        <v>38</v>
      </c>
      <c r="E15" t="s">
        <v>75</v>
      </c>
      <c r="F15">
        <v>1</v>
      </c>
      <c r="G15">
        <v>125</v>
      </c>
      <c r="H15" s="19">
        <v>8.0000000000000002E-3</v>
      </c>
    </row>
    <row r="16" spans="1:8" x14ac:dyDescent="0.25">
      <c r="A16" t="s">
        <v>167</v>
      </c>
      <c r="B16" s="4" t="s">
        <v>27</v>
      </c>
      <c r="C16" s="4" t="s">
        <v>37</v>
      </c>
      <c r="D16" t="s">
        <v>42</v>
      </c>
      <c r="E16" t="s">
        <v>75</v>
      </c>
      <c r="F16">
        <v>1</v>
      </c>
      <c r="G16">
        <v>125</v>
      </c>
      <c r="H16" s="19">
        <v>8.0000000000000002E-3</v>
      </c>
    </row>
    <row r="17" spans="1:8" x14ac:dyDescent="0.25">
      <c r="A17" t="s">
        <v>168</v>
      </c>
      <c r="B17" s="4" t="s">
        <v>27</v>
      </c>
      <c r="C17" t="s">
        <v>40</v>
      </c>
      <c r="D17" t="s">
        <v>40</v>
      </c>
      <c r="E17" t="s">
        <v>122</v>
      </c>
      <c r="F17">
        <v>2</v>
      </c>
      <c r="G17">
        <v>10</v>
      </c>
      <c r="H17" s="19">
        <v>0.2</v>
      </c>
    </row>
    <row r="18" spans="1:8" x14ac:dyDescent="0.25">
      <c r="A18" t="s">
        <v>173</v>
      </c>
      <c r="B18" s="4" t="s">
        <v>27</v>
      </c>
      <c r="C18" t="s">
        <v>40</v>
      </c>
      <c r="D18" t="s">
        <v>45</v>
      </c>
      <c r="E18" t="s">
        <v>70</v>
      </c>
      <c r="F18">
        <v>1</v>
      </c>
      <c r="G18">
        <v>27</v>
      </c>
      <c r="H18" s="19">
        <v>3.7037037000000002E-2</v>
      </c>
    </row>
    <row r="19" spans="1:8" x14ac:dyDescent="0.25">
      <c r="A19" t="s">
        <v>174</v>
      </c>
      <c r="B19" s="4" t="s">
        <v>27</v>
      </c>
      <c r="C19" s="4" t="s">
        <v>31</v>
      </c>
      <c r="D19" t="s">
        <v>32</v>
      </c>
      <c r="E19" t="s">
        <v>75</v>
      </c>
      <c r="F19">
        <v>2</v>
      </c>
      <c r="G19">
        <v>125</v>
      </c>
      <c r="H19" s="19">
        <v>1.6E-2</v>
      </c>
    </row>
    <row r="20" spans="1:8" x14ac:dyDescent="0.25">
      <c r="A20" t="s">
        <v>156</v>
      </c>
      <c r="B20" s="4" t="s">
        <v>48</v>
      </c>
      <c r="C20" t="s">
        <v>49</v>
      </c>
      <c r="D20" t="s">
        <v>508</v>
      </c>
      <c r="E20" t="s">
        <v>75</v>
      </c>
      <c r="F20">
        <v>1</v>
      </c>
      <c r="G20">
        <v>125</v>
      </c>
      <c r="H20" s="19">
        <v>8.0000000000000002E-3</v>
      </c>
    </row>
    <row r="21" spans="1:8" x14ac:dyDescent="0.25">
      <c r="A21" t="s">
        <v>152</v>
      </c>
      <c r="B21" s="4" t="s">
        <v>48</v>
      </c>
      <c r="C21" t="s">
        <v>51</v>
      </c>
      <c r="D21" t="s">
        <v>52</v>
      </c>
      <c r="E21" t="s">
        <v>70</v>
      </c>
      <c r="F21">
        <v>1</v>
      </c>
      <c r="G21">
        <v>27</v>
      </c>
      <c r="H21" s="19">
        <v>3.7037037000000002E-2</v>
      </c>
    </row>
    <row r="22" spans="1:8" x14ac:dyDescent="0.25">
      <c r="A22" t="s">
        <v>170</v>
      </c>
      <c r="B22" s="4" t="s">
        <v>48</v>
      </c>
      <c r="C22" t="s">
        <v>54</v>
      </c>
      <c r="D22" t="s">
        <v>55</v>
      </c>
      <c r="E22" t="s">
        <v>75</v>
      </c>
      <c r="F22">
        <v>1</v>
      </c>
      <c r="G22">
        <v>125</v>
      </c>
      <c r="H22" s="19">
        <v>8.0000000000000002E-3</v>
      </c>
    </row>
    <row r="23" spans="1:8" x14ac:dyDescent="0.25">
      <c r="A23" t="s">
        <v>162</v>
      </c>
      <c r="B23" s="4" t="s">
        <v>57</v>
      </c>
      <c r="C23" t="s">
        <v>58</v>
      </c>
      <c r="D23" t="s">
        <v>59</v>
      </c>
      <c r="E23" t="s">
        <v>109</v>
      </c>
      <c r="F23">
        <v>3</v>
      </c>
      <c r="G23">
        <v>8</v>
      </c>
      <c r="H23" s="19">
        <v>0.375</v>
      </c>
    </row>
    <row r="24" spans="1:8" x14ac:dyDescent="0.25">
      <c r="A24" t="s">
        <v>169</v>
      </c>
      <c r="B24" s="4" t="s">
        <v>57</v>
      </c>
      <c r="C24" s="4" t="s">
        <v>62</v>
      </c>
      <c r="D24" t="s">
        <v>63</v>
      </c>
      <c r="E24" t="s">
        <v>75</v>
      </c>
      <c r="F24">
        <v>1</v>
      </c>
      <c r="G24">
        <v>125</v>
      </c>
      <c r="H24" s="19">
        <v>8.0000000000000002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eet1</vt:lpstr>
      <vt:lpstr>Sheet2</vt:lpstr>
      <vt:lpstr>Sheet3</vt:lpstr>
      <vt:lpstr>Sheet4</vt:lpstr>
      <vt:lpstr>Sheet5</vt:lpstr>
      <vt:lpstr>Sheet6</vt:lpstr>
      <vt:lpstr>Sheet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e Paietta</dc:creator>
  <cp:lastModifiedBy>Elise Paietta</cp:lastModifiedBy>
  <dcterms:created xsi:type="dcterms:W3CDTF">2025-11-23T23:40:13Z</dcterms:created>
  <dcterms:modified xsi:type="dcterms:W3CDTF">2026-04-23T00:12:44Z</dcterms:modified>
</cp:coreProperties>
</file>